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28800" windowHeight="15980" tabRatio="500"/>
  </bookViews>
  <sheets>
    <sheet name="Fig 2" sheetId="2" r:id="rId1"/>
    <sheet name="Fig 3" sheetId="3" r:id="rId2"/>
    <sheet name="Fig 4" sheetId="4" r:id="rId3"/>
    <sheet name="Fig 5" sheetId="5" r:id="rId4"/>
    <sheet name="Fig 6 Morphological Counts" sheetId="6" r:id="rId5"/>
    <sheet name="Fig 6 Sequencing Assay Counts" sheetId="7" r:id="rId6"/>
  </sheets>
  <externalReferences>
    <externalReference r:id="rId7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L20" i="4" l="1"/>
  <c r="AK20" i="4"/>
  <c r="AJ20" i="4"/>
  <c r="AI20" i="4"/>
  <c r="AH20" i="4"/>
  <c r="AG20" i="4"/>
  <c r="AF20" i="4"/>
  <c r="AL19" i="4"/>
  <c r="AK19" i="4"/>
  <c r="AJ19" i="4"/>
  <c r="AI19" i="4"/>
  <c r="AH19" i="4"/>
  <c r="AG19" i="4"/>
  <c r="AF19" i="4"/>
  <c r="AL18" i="4"/>
  <c r="AK18" i="4"/>
  <c r="AJ18" i="4"/>
  <c r="AI18" i="4"/>
  <c r="AH18" i="4"/>
  <c r="AG18" i="4"/>
  <c r="AF18" i="4"/>
  <c r="AL17" i="4"/>
  <c r="AK17" i="4"/>
  <c r="AJ17" i="4"/>
  <c r="AI17" i="4"/>
  <c r="AH17" i="4"/>
  <c r="AG17" i="4"/>
  <c r="AF17" i="4"/>
  <c r="Q12" i="4"/>
  <c r="AR8" i="4"/>
  <c r="AS8" i="4"/>
  <c r="AT8" i="4"/>
  <c r="AU8" i="4"/>
  <c r="AV8" i="4"/>
  <c r="AW8" i="4"/>
  <c r="AX8" i="4"/>
  <c r="AY8" i="4"/>
  <c r="AH8" i="4"/>
  <c r="AI8" i="4"/>
  <c r="AJ8" i="4"/>
  <c r="AK8" i="4"/>
  <c r="AL8" i="4"/>
  <c r="AM8" i="4"/>
  <c r="AN8" i="4"/>
  <c r="AO8" i="4"/>
  <c r="AR7" i="4"/>
  <c r="AS7" i="4"/>
  <c r="AT7" i="4"/>
  <c r="AU7" i="4"/>
  <c r="AV7" i="4"/>
  <c r="AW7" i="4"/>
  <c r="AX7" i="4"/>
  <c r="AY7" i="4"/>
  <c r="AH7" i="4"/>
  <c r="AI7" i="4"/>
  <c r="AJ7" i="4"/>
  <c r="AK7" i="4"/>
  <c r="AL7" i="4"/>
  <c r="AM7" i="4"/>
  <c r="AN7" i="4"/>
  <c r="AO7" i="4"/>
  <c r="N7" i="4"/>
  <c r="AR6" i="4"/>
  <c r="AS6" i="4"/>
  <c r="AT6" i="4"/>
  <c r="AU6" i="4"/>
  <c r="AV6" i="4"/>
  <c r="AW6" i="4"/>
  <c r="AX6" i="4"/>
  <c r="AY6" i="4"/>
  <c r="AH6" i="4"/>
  <c r="AI6" i="4"/>
  <c r="AJ6" i="4"/>
  <c r="AK6" i="4"/>
  <c r="AL6" i="4"/>
  <c r="AM6" i="4"/>
  <c r="AN6" i="4"/>
  <c r="AO6" i="4"/>
  <c r="AR5" i="4"/>
  <c r="AS5" i="4"/>
  <c r="AU5" i="4"/>
  <c r="AV5" i="4"/>
  <c r="AW5" i="4"/>
  <c r="AX5" i="4"/>
  <c r="AY5" i="4"/>
  <c r="AH5" i="4"/>
  <c r="AI5" i="4"/>
  <c r="AJ5" i="4"/>
  <c r="AK5" i="4"/>
  <c r="AM5" i="4"/>
  <c r="AN5" i="4"/>
  <c r="AO5" i="4"/>
  <c r="S22" i="2"/>
  <c r="R22" i="2"/>
  <c r="Q22" i="2"/>
  <c r="P22" i="2"/>
  <c r="O22" i="2"/>
  <c r="N22" i="2"/>
  <c r="M22" i="2"/>
  <c r="L22" i="2"/>
  <c r="I11" i="2"/>
  <c r="S4" i="2"/>
  <c r="S5" i="2"/>
  <c r="S6" i="2"/>
  <c r="S7" i="2"/>
  <c r="S8" i="2"/>
  <c r="S9" i="2"/>
  <c r="S10" i="2"/>
  <c r="S11" i="2"/>
  <c r="H11" i="2"/>
  <c r="R4" i="2"/>
  <c r="R5" i="2"/>
  <c r="R6" i="2"/>
  <c r="R7" i="2"/>
  <c r="R8" i="2"/>
  <c r="R9" i="2"/>
  <c r="R10" i="2"/>
  <c r="R11" i="2"/>
  <c r="G11" i="2"/>
  <c r="Q4" i="2"/>
  <c r="Q5" i="2"/>
  <c r="Q6" i="2"/>
  <c r="Q7" i="2"/>
  <c r="Q8" i="2"/>
  <c r="Q9" i="2"/>
  <c r="Q10" i="2"/>
  <c r="Q11" i="2"/>
  <c r="F11" i="2"/>
  <c r="P4" i="2"/>
  <c r="P5" i="2"/>
  <c r="P6" i="2"/>
  <c r="P7" i="2"/>
  <c r="P8" i="2"/>
  <c r="P9" i="2"/>
  <c r="P10" i="2"/>
  <c r="P11" i="2"/>
  <c r="E11" i="2"/>
  <c r="O4" i="2"/>
  <c r="O5" i="2"/>
  <c r="O6" i="2"/>
  <c r="O7" i="2"/>
  <c r="O8" i="2"/>
  <c r="O9" i="2"/>
  <c r="O10" i="2"/>
  <c r="O11" i="2"/>
  <c r="D11" i="2"/>
  <c r="N4" i="2"/>
  <c r="N5" i="2"/>
  <c r="N6" i="2"/>
  <c r="N7" i="2"/>
  <c r="N8" i="2"/>
  <c r="N9" i="2"/>
  <c r="N10" i="2"/>
  <c r="N11" i="2"/>
  <c r="C11" i="2"/>
  <c r="M4" i="2"/>
  <c r="M5" i="2"/>
  <c r="M6" i="2"/>
  <c r="M7" i="2"/>
  <c r="M8" i="2"/>
  <c r="M9" i="2"/>
  <c r="M10" i="2"/>
  <c r="M11" i="2"/>
  <c r="B11" i="2"/>
  <c r="L4" i="2"/>
  <c r="L5" i="2"/>
  <c r="L6" i="2"/>
  <c r="L7" i="2"/>
  <c r="L8" i="2"/>
  <c r="L9" i="2"/>
  <c r="L10" i="2"/>
  <c r="L11" i="2"/>
</calcChain>
</file>

<file path=xl/sharedStrings.xml><?xml version="1.0" encoding="utf-8"?>
<sst xmlns="http://schemas.openxmlformats.org/spreadsheetml/2006/main" count="772" uniqueCount="200">
  <si>
    <t xml:space="preserve"> taxon</t>
  </si>
  <si>
    <t>20xActual</t>
  </si>
  <si>
    <t>20xActual(35xamplification)</t>
  </si>
  <si>
    <t>20xActual2</t>
  </si>
  <si>
    <t>20xActual3</t>
  </si>
  <si>
    <t>20XActual</t>
  </si>
  <si>
    <t>20XActual2</t>
  </si>
  <si>
    <t>20XActual-35X</t>
  </si>
  <si>
    <t>20XActual35X(Repeat)</t>
  </si>
  <si>
    <t>Cooperia_oncophora</t>
  </si>
  <si>
    <t>Cooperia_punctata</t>
  </si>
  <si>
    <t>Haemonchus_placei</t>
  </si>
  <si>
    <t>Nematodirus_helvetianus</t>
  </si>
  <si>
    <t>Ostertagia_ostertagi</t>
  </si>
  <si>
    <t>Trichostrongylus_axei</t>
  </si>
  <si>
    <t>Trichostrongylus_colubriformis</t>
  </si>
  <si>
    <t>Total Reads</t>
  </si>
  <si>
    <t>AVERAGE</t>
  </si>
  <si>
    <t>30X</t>
  </si>
  <si>
    <t>35X</t>
  </si>
  <si>
    <t>25X</t>
  </si>
  <si>
    <t xml:space="preserve"> Amplification</t>
  </si>
  <si>
    <t>TOTAL</t>
  </si>
  <si>
    <t>Uncorrected Data (A)</t>
  </si>
  <si>
    <t>Corrected Read Counts (B)</t>
  </si>
  <si>
    <t>Average by Amplification C)</t>
  </si>
  <si>
    <t>Oestophagostum_radiatum</t>
  </si>
  <si>
    <t>% C. oncophora</t>
  </si>
  <si>
    <t>% C. punctata</t>
  </si>
  <si>
    <t>% H. placei</t>
  </si>
  <si>
    <t>% N. helvetianus</t>
  </si>
  <si>
    <t>% O. radiatum</t>
  </si>
  <si>
    <t>% O. ostertagi</t>
  </si>
  <si>
    <t>% T. axei</t>
  </si>
  <si>
    <t>% T. colubriformis</t>
  </si>
  <si>
    <t>FECRT-Pre-1-Bio1</t>
  </si>
  <si>
    <t>FECRT-Pre-1-Bio2-1</t>
  </si>
  <si>
    <t>FECRT-Pre-1-Bio2-2</t>
  </si>
  <si>
    <t>FECRT-Pre-1-Bio2-3</t>
  </si>
  <si>
    <t>FECRT-Pre-1-Bio3-1</t>
  </si>
  <si>
    <t>FECRT-Pre-1-Bio3-2</t>
  </si>
  <si>
    <t>FECRT-Pre-1-Bio3-3</t>
  </si>
  <si>
    <t>FECRT-Pre-22-Bio1</t>
  </si>
  <si>
    <t>FECRT-Pre-25-Bio1</t>
  </si>
  <si>
    <t>FECRT-Pre-4-Bio1</t>
  </si>
  <si>
    <t>FECRT-Pre-4-Bio2-1</t>
  </si>
  <si>
    <t>FECRT-Pre-4-Bio2-2</t>
  </si>
  <si>
    <t>FECRT-Pre-4-Bio2-3</t>
  </si>
  <si>
    <t>FECRT-Pre-4-Bio3-1</t>
  </si>
  <si>
    <t>FECRT-Pre-4-Bio3-2</t>
  </si>
  <si>
    <t>FECRT-Pre-4-Bio3-3</t>
  </si>
  <si>
    <t>FECRT-Pre-5-Bio1</t>
  </si>
  <si>
    <t>FECRT-Pre-6-Bio1</t>
  </si>
  <si>
    <t>FECRT-Pre-Pool-1</t>
  </si>
  <si>
    <t>FECRT-Pre-Pool-1-(Repeat)</t>
  </si>
  <si>
    <t>FECRT-Pre-Pool-22</t>
  </si>
  <si>
    <t>FECRT-Pre-Pool-22(Repeat)</t>
  </si>
  <si>
    <t>FECRT-Pre-Pool-25</t>
  </si>
  <si>
    <t>FECRT-Pre-Pool-25(Repeat)</t>
  </si>
  <si>
    <t>FECRT-Pre-Pool-4</t>
  </si>
  <si>
    <t>FECRT-Pre-Pool-4(Repeat)</t>
  </si>
  <si>
    <t>FECRT-Pre-Pool-5</t>
  </si>
  <si>
    <t>FECRT-Pre-Pool-5(Repeat)</t>
  </si>
  <si>
    <t>FECRT-Pre-Pool-6</t>
  </si>
  <si>
    <t>FECRT-Pre-Pool-6(Repeat)</t>
  </si>
  <si>
    <t>Corected Percentages</t>
  </si>
  <si>
    <t>L3's for Calgary</t>
  </si>
  <si>
    <t>%'s……………………………………..</t>
  </si>
  <si>
    <t>Animal</t>
  </si>
  <si>
    <t>Source</t>
  </si>
  <si>
    <t>Sample</t>
  </si>
  <si>
    <t>Cooperia</t>
  </si>
  <si>
    <t>Haem.</t>
  </si>
  <si>
    <t>Ost.</t>
  </si>
  <si>
    <t>Oes.</t>
  </si>
  <si>
    <t>T</t>
  </si>
  <si>
    <t>punc</t>
  </si>
  <si>
    <t>oncoph</t>
  </si>
  <si>
    <t>placei</t>
  </si>
  <si>
    <t>oster</t>
  </si>
  <si>
    <t>radiatum</t>
  </si>
  <si>
    <t>axei</t>
  </si>
  <si>
    <t>Stocker</t>
  </si>
  <si>
    <t>OK</t>
  </si>
  <si>
    <t xml:space="preserve"> </t>
  </si>
  <si>
    <t>AR</t>
  </si>
  <si>
    <t xml:space="preserve">NE </t>
  </si>
  <si>
    <t>stocker</t>
  </si>
  <si>
    <t>Tom-1-1</t>
  </si>
  <si>
    <t>Tom-1-2</t>
  </si>
  <si>
    <t>Tom-10-1</t>
  </si>
  <si>
    <t>Tom-10-2</t>
  </si>
  <si>
    <t>Tom-11-1</t>
  </si>
  <si>
    <t>Tom-11-2</t>
  </si>
  <si>
    <t>Tom-12-1</t>
  </si>
  <si>
    <t>Tom-12-2</t>
  </si>
  <si>
    <t>Tom-13-1</t>
  </si>
  <si>
    <t>Tom-13-2</t>
  </si>
  <si>
    <t>Tom-14-1</t>
  </si>
  <si>
    <t>Tom-14-2</t>
  </si>
  <si>
    <t>Tom-16-1</t>
  </si>
  <si>
    <t>Tom-16-2</t>
  </si>
  <si>
    <t>Tom-18-1</t>
  </si>
  <si>
    <t>Tom-18-2</t>
  </si>
  <si>
    <t>Tom-19-1</t>
  </si>
  <si>
    <t>Tom-19-2</t>
  </si>
  <si>
    <t>Tom-2-1</t>
  </si>
  <si>
    <t>Tom-2-2</t>
  </si>
  <si>
    <t>Tom-20-1</t>
  </si>
  <si>
    <t>Tom-20-2</t>
  </si>
  <si>
    <t>Tom-21-1</t>
  </si>
  <si>
    <t>Tom-21-2</t>
  </si>
  <si>
    <t>Tom-22-1</t>
  </si>
  <si>
    <t>Tom-22-2</t>
  </si>
  <si>
    <t>Tom-3-1</t>
  </si>
  <si>
    <t>Tom-3-2</t>
  </si>
  <si>
    <t>Tom-35-1</t>
  </si>
  <si>
    <t>Tom-35-2</t>
  </si>
  <si>
    <t>Tom-36-1</t>
  </si>
  <si>
    <t>Tom-36-2</t>
  </si>
  <si>
    <t>Tom-37-1</t>
  </si>
  <si>
    <t>Tom-37-2</t>
  </si>
  <si>
    <t>Tom-38-1</t>
  </si>
  <si>
    <t>Tom-38-2</t>
  </si>
  <si>
    <t>Tom-39-1</t>
  </si>
  <si>
    <t>Tom-39-2</t>
  </si>
  <si>
    <t>Tom-4-1</t>
  </si>
  <si>
    <t>Tom-4-2</t>
  </si>
  <si>
    <t>Tom-40-1</t>
  </si>
  <si>
    <t>Tom-40-2</t>
  </si>
  <si>
    <t>Tom-41-1</t>
  </si>
  <si>
    <t>Tom-41-2</t>
  </si>
  <si>
    <t>Tom-42-1</t>
  </si>
  <si>
    <t>Tom-42-2</t>
  </si>
  <si>
    <t>Tom-43-1</t>
  </si>
  <si>
    <t>Tom-43-2</t>
  </si>
  <si>
    <t>Tom-44-1</t>
  </si>
  <si>
    <t>Tom-44-2</t>
  </si>
  <si>
    <t>Tom-45-1</t>
  </si>
  <si>
    <t>Tom-45-2</t>
  </si>
  <si>
    <t>Tom-46-1</t>
  </si>
  <si>
    <t>Tom-46-2</t>
  </si>
  <si>
    <t>Tom-47-1</t>
  </si>
  <si>
    <t>Tom-47-2</t>
  </si>
  <si>
    <t>Tom-49-1</t>
  </si>
  <si>
    <t>Tom-49-2</t>
  </si>
  <si>
    <t>Tom-5-1</t>
  </si>
  <si>
    <t>Tom-5-2</t>
  </si>
  <si>
    <t>Tom-50-1</t>
  </si>
  <si>
    <t>Tom-50-2</t>
  </si>
  <si>
    <t>Tom-51-1</t>
  </si>
  <si>
    <t>Tom-51-2</t>
  </si>
  <si>
    <t>Tom-52-1</t>
  </si>
  <si>
    <t>Tom-53-1</t>
  </si>
  <si>
    <t>Tom-53-2</t>
  </si>
  <si>
    <t>Tom-54-1</t>
  </si>
  <si>
    <t>Tom-54-2</t>
  </si>
  <si>
    <t>Tom-6-1</t>
  </si>
  <si>
    <t>Tom-6-2</t>
  </si>
  <si>
    <t>Tom-7-1</t>
  </si>
  <si>
    <t>Tom-7-2</t>
  </si>
  <si>
    <t>Tom-9-1</t>
  </si>
  <si>
    <t>Tom-9-2</t>
  </si>
  <si>
    <t>Haemonchus_contortus</t>
  </si>
  <si>
    <t>label</t>
  </si>
  <si>
    <t>Test</t>
  </si>
  <si>
    <t>0 C. punctata</t>
  </si>
  <si>
    <t>1 C. punctata</t>
  </si>
  <si>
    <t>5 C. punctata</t>
  </si>
  <si>
    <t>20 C. punctata</t>
  </si>
  <si>
    <t>0 H. placei</t>
  </si>
  <si>
    <t>1 H. placei</t>
  </si>
  <si>
    <t>5 H. placei</t>
  </si>
  <si>
    <t>20 H. placei</t>
  </si>
  <si>
    <t>0 O. ostertagi</t>
  </si>
  <si>
    <t>1 O. ostertagi</t>
  </si>
  <si>
    <t>5 O. ostertagi</t>
  </si>
  <si>
    <t>20 O. ostertagi</t>
  </si>
  <si>
    <t>0 T. colubriformis</t>
  </si>
  <si>
    <t>1 T. colubriformis</t>
  </si>
  <si>
    <t>5 T. colubriformis</t>
  </si>
  <si>
    <t>20 T. colubriformis</t>
  </si>
  <si>
    <t>0 N. helvetianus</t>
  </si>
  <si>
    <t>1 N. helvetianus</t>
  </si>
  <si>
    <t>5 N. helvetianus</t>
  </si>
  <si>
    <t>20 N. helvetianus</t>
  </si>
  <si>
    <t>0 T. axei</t>
  </si>
  <si>
    <t>1 T. axei</t>
  </si>
  <si>
    <t>5 T. axei</t>
  </si>
  <si>
    <t>20 T. axei</t>
  </si>
  <si>
    <t>0 C. oncophora</t>
  </si>
  <si>
    <t>1 C. oncophora</t>
  </si>
  <si>
    <t>5 C. oncophora</t>
  </si>
  <si>
    <t>20 C. oncophora</t>
  </si>
  <si>
    <t>Total</t>
  </si>
  <si>
    <t>Uncorrected Read Counts</t>
  </si>
  <si>
    <t>Uncorrected Percents</t>
  </si>
  <si>
    <t>Corrected Read Counts</t>
  </si>
  <si>
    <t>Corrected Percents</t>
  </si>
  <si>
    <t>Corrected Reads Counts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0" applyFont="1"/>
    <xf numFmtId="164" fontId="3" fillId="0" borderId="0" xfId="0" applyNumberFormat="1" applyFont="1"/>
    <xf numFmtId="164" fontId="4" fillId="0" borderId="0" xfId="0" applyNumberFormat="1" applyFont="1"/>
    <xf numFmtId="0" fontId="4" fillId="0" borderId="0" xfId="0" applyFont="1"/>
    <xf numFmtId="0" fontId="0" fillId="0" borderId="0" xfId="0" applyAlignment="1">
      <alignment wrapText="1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externalLink" Target="externalLinks/externalLink1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Sheet9!$L$9</c:f>
              <c:strCache>
                <c:ptCount val="1"/>
                <c:pt idx="0">
                  <c:v>Cooperia_oncophora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numRef>
              <c:f>[1]Sheet9!$K$10:$K$13</c:f>
              <c:numCache>
                <c:formatCode>General</c:formatCode>
                <c:ptCount val="4"/>
                <c:pt idx="0">
                  <c:v>8.0</c:v>
                </c:pt>
                <c:pt idx="1">
                  <c:v>9.0</c:v>
                </c:pt>
                <c:pt idx="2">
                  <c:v>10.0</c:v>
                </c:pt>
                <c:pt idx="3">
                  <c:v>11.0</c:v>
                </c:pt>
              </c:numCache>
            </c:numRef>
          </c:cat>
          <c:val>
            <c:numRef>
              <c:f>[1]Sheet9!$L$10:$L$13</c:f>
              <c:numCache>
                <c:formatCode>General</c:formatCode>
                <c:ptCount val="4"/>
                <c:pt idx="0">
                  <c:v>10.13096288</c:v>
                </c:pt>
                <c:pt idx="1">
                  <c:v>5.993644103</c:v>
                </c:pt>
                <c:pt idx="2">
                  <c:v>7.067340067</c:v>
                </c:pt>
                <c:pt idx="3">
                  <c:v>6.311535149</c:v>
                </c:pt>
              </c:numCache>
            </c:numRef>
          </c:val>
        </c:ser>
        <c:ser>
          <c:idx val="1"/>
          <c:order val="1"/>
          <c:tx>
            <c:strRef>
              <c:f>[1]Sheet9!$M$9</c:f>
              <c:strCache>
                <c:ptCount val="1"/>
                <c:pt idx="0">
                  <c:v>Cooperia_punctata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numRef>
              <c:f>[1]Sheet9!$K$10:$K$13</c:f>
              <c:numCache>
                <c:formatCode>General</c:formatCode>
                <c:ptCount val="4"/>
                <c:pt idx="0">
                  <c:v>8.0</c:v>
                </c:pt>
                <c:pt idx="1">
                  <c:v>9.0</c:v>
                </c:pt>
                <c:pt idx="2">
                  <c:v>10.0</c:v>
                </c:pt>
                <c:pt idx="3">
                  <c:v>11.0</c:v>
                </c:pt>
              </c:numCache>
            </c:numRef>
          </c:cat>
          <c:val>
            <c:numRef>
              <c:f>[1]Sheet9!$M$10:$M$13</c:f>
              <c:numCache>
                <c:formatCode>General</c:formatCode>
                <c:ptCount val="4"/>
                <c:pt idx="0">
                  <c:v>15.81054489</c:v>
                </c:pt>
                <c:pt idx="1">
                  <c:v>9.677100657</c:v>
                </c:pt>
                <c:pt idx="2">
                  <c:v>12.76262626</c:v>
                </c:pt>
                <c:pt idx="3">
                  <c:v>21.07334526</c:v>
                </c:pt>
              </c:numCache>
            </c:numRef>
          </c:val>
        </c:ser>
        <c:ser>
          <c:idx val="2"/>
          <c:order val="2"/>
          <c:tx>
            <c:strRef>
              <c:f>[1]Sheet9!$N$9</c:f>
              <c:strCache>
                <c:ptCount val="1"/>
                <c:pt idx="0">
                  <c:v>Haemonchus_placei</c:v>
                </c:pt>
              </c:strCache>
            </c:strRef>
          </c:tx>
          <c:spPr>
            <a:solidFill>
              <a:srgbClr val="FF0000"/>
            </a:solidFill>
            <a:ln w="9525">
              <a:solidFill>
                <a:srgbClr val="FF0000"/>
              </a:solidFill>
            </a:ln>
          </c:spPr>
          <c:invertIfNegative val="0"/>
          <c:cat>
            <c:numRef>
              <c:f>[1]Sheet9!$K$10:$K$13</c:f>
              <c:numCache>
                <c:formatCode>General</c:formatCode>
                <c:ptCount val="4"/>
                <c:pt idx="0">
                  <c:v>8.0</c:v>
                </c:pt>
                <c:pt idx="1">
                  <c:v>9.0</c:v>
                </c:pt>
                <c:pt idx="2">
                  <c:v>10.0</c:v>
                </c:pt>
                <c:pt idx="3">
                  <c:v>11.0</c:v>
                </c:pt>
              </c:numCache>
            </c:numRef>
          </c:cat>
          <c:val>
            <c:numRef>
              <c:f>[1]Sheet9!$N$10:$N$13</c:f>
              <c:numCache>
                <c:formatCode>General</c:formatCode>
                <c:ptCount val="4"/>
                <c:pt idx="0">
                  <c:v>0.0</c:v>
                </c:pt>
                <c:pt idx="1">
                  <c:v>0.251930645</c:v>
                </c:pt>
                <c:pt idx="2">
                  <c:v>0.708754209</c:v>
                </c:pt>
                <c:pt idx="3">
                  <c:v>2.341482807</c:v>
                </c:pt>
              </c:numCache>
            </c:numRef>
          </c:val>
        </c:ser>
        <c:ser>
          <c:idx val="3"/>
          <c:order val="3"/>
          <c:tx>
            <c:strRef>
              <c:f>[1]Sheet9!$O$9</c:f>
              <c:strCache>
                <c:ptCount val="1"/>
                <c:pt idx="0">
                  <c:v>Nematodirus_helvetianus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numRef>
              <c:f>[1]Sheet9!$K$10:$K$13</c:f>
              <c:numCache>
                <c:formatCode>General</c:formatCode>
                <c:ptCount val="4"/>
                <c:pt idx="0">
                  <c:v>8.0</c:v>
                </c:pt>
                <c:pt idx="1">
                  <c:v>9.0</c:v>
                </c:pt>
                <c:pt idx="2">
                  <c:v>10.0</c:v>
                </c:pt>
                <c:pt idx="3">
                  <c:v>11.0</c:v>
                </c:pt>
              </c:numCache>
            </c:numRef>
          </c:cat>
          <c:val>
            <c:numRef>
              <c:f>[1]Sheet9!$O$10:$O$13</c:f>
              <c:numCache>
                <c:formatCode>General</c:formatCode>
                <c:ptCount val="4"/>
                <c:pt idx="0">
                  <c:v>15.01492841</c:v>
                </c:pt>
                <c:pt idx="1">
                  <c:v>17.15104312</c:v>
                </c:pt>
                <c:pt idx="2">
                  <c:v>18.26430976</c:v>
                </c:pt>
                <c:pt idx="3">
                  <c:v>13.95746372</c:v>
                </c:pt>
              </c:numCache>
            </c:numRef>
          </c:val>
        </c:ser>
        <c:ser>
          <c:idx val="4"/>
          <c:order val="4"/>
          <c:tx>
            <c:strRef>
              <c:f>[1]Sheet9!$P$9</c:f>
              <c:strCache>
                <c:ptCount val="1"/>
                <c:pt idx="0">
                  <c:v>Oestophagostum_radiatum</c:v>
                </c:pt>
              </c:strCache>
            </c:strRef>
          </c:tx>
          <c:invertIfNegative val="0"/>
          <c:cat>
            <c:numRef>
              <c:f>[1]Sheet9!$K$10:$K$13</c:f>
              <c:numCache>
                <c:formatCode>General</c:formatCode>
                <c:ptCount val="4"/>
                <c:pt idx="0">
                  <c:v>8.0</c:v>
                </c:pt>
                <c:pt idx="1">
                  <c:v>9.0</c:v>
                </c:pt>
                <c:pt idx="2">
                  <c:v>10.0</c:v>
                </c:pt>
                <c:pt idx="3">
                  <c:v>11.0</c:v>
                </c:pt>
              </c:numCache>
            </c:numRef>
          </c:cat>
          <c:val>
            <c:numRef>
              <c:f>[1]Sheet9!$P$10:$P$13</c:f>
              <c:numCache>
                <c:formatCode>General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</c:ser>
        <c:ser>
          <c:idx val="5"/>
          <c:order val="5"/>
          <c:tx>
            <c:strRef>
              <c:f>[1]Sheet9!$Q$9</c:f>
              <c:strCache>
                <c:ptCount val="1"/>
                <c:pt idx="0">
                  <c:v>Ostertagia_ostertagi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[1]Sheet9!$K$10:$K$13</c:f>
              <c:numCache>
                <c:formatCode>General</c:formatCode>
                <c:ptCount val="4"/>
                <c:pt idx="0">
                  <c:v>8.0</c:v>
                </c:pt>
                <c:pt idx="1">
                  <c:v>9.0</c:v>
                </c:pt>
                <c:pt idx="2">
                  <c:v>10.0</c:v>
                </c:pt>
                <c:pt idx="3">
                  <c:v>11.0</c:v>
                </c:pt>
              </c:numCache>
            </c:numRef>
          </c:cat>
          <c:val>
            <c:numRef>
              <c:f>[1]Sheet9!$Q$10:$Q$13</c:f>
              <c:numCache>
                <c:formatCode>General</c:formatCode>
                <c:ptCount val="4"/>
                <c:pt idx="0">
                  <c:v>20.00746421</c:v>
                </c:pt>
                <c:pt idx="1">
                  <c:v>29.94846125</c:v>
                </c:pt>
                <c:pt idx="2">
                  <c:v>18.96632997</c:v>
                </c:pt>
                <c:pt idx="3">
                  <c:v>15.38859074</c:v>
                </c:pt>
              </c:numCache>
            </c:numRef>
          </c:val>
        </c:ser>
        <c:ser>
          <c:idx val="6"/>
          <c:order val="6"/>
          <c:tx>
            <c:strRef>
              <c:f>[1]Sheet9!$R$9</c:f>
              <c:strCache>
                <c:ptCount val="1"/>
                <c:pt idx="0">
                  <c:v>Trichostrongylus_axei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numRef>
              <c:f>[1]Sheet9!$K$10:$K$13</c:f>
              <c:numCache>
                <c:formatCode>General</c:formatCode>
                <c:ptCount val="4"/>
                <c:pt idx="0">
                  <c:v>8.0</c:v>
                </c:pt>
                <c:pt idx="1">
                  <c:v>9.0</c:v>
                </c:pt>
                <c:pt idx="2">
                  <c:v>10.0</c:v>
                </c:pt>
                <c:pt idx="3">
                  <c:v>11.0</c:v>
                </c:pt>
              </c:numCache>
            </c:numRef>
          </c:cat>
          <c:val>
            <c:numRef>
              <c:f>[1]Sheet9!$R$10:$R$13</c:f>
              <c:numCache>
                <c:formatCode>General</c:formatCode>
                <c:ptCount val="4"/>
                <c:pt idx="0">
                  <c:v>21.66146434</c:v>
                </c:pt>
                <c:pt idx="1">
                  <c:v>21.4058718</c:v>
                </c:pt>
                <c:pt idx="2">
                  <c:v>24.43939394</c:v>
                </c:pt>
                <c:pt idx="3">
                  <c:v>23.00536673</c:v>
                </c:pt>
              </c:numCache>
            </c:numRef>
          </c:val>
        </c:ser>
        <c:ser>
          <c:idx val="7"/>
          <c:order val="7"/>
          <c:tx>
            <c:strRef>
              <c:f>[1]Sheet9!$S$9</c:f>
              <c:strCache>
                <c:ptCount val="1"/>
                <c:pt idx="0">
                  <c:v>Trichostrongylus_colubriformis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numRef>
              <c:f>[1]Sheet9!$K$10:$K$13</c:f>
              <c:numCache>
                <c:formatCode>General</c:formatCode>
                <c:ptCount val="4"/>
                <c:pt idx="0">
                  <c:v>8.0</c:v>
                </c:pt>
                <c:pt idx="1">
                  <c:v>9.0</c:v>
                </c:pt>
                <c:pt idx="2">
                  <c:v>10.0</c:v>
                </c:pt>
                <c:pt idx="3">
                  <c:v>11.0</c:v>
                </c:pt>
              </c:numCache>
            </c:numRef>
          </c:cat>
          <c:val>
            <c:numRef>
              <c:f>[1]Sheet9!$S$10:$S$13</c:f>
              <c:numCache>
                <c:formatCode>General</c:formatCode>
                <c:ptCount val="4"/>
                <c:pt idx="0">
                  <c:v>17.34749271</c:v>
                </c:pt>
                <c:pt idx="1">
                  <c:v>15.57194843</c:v>
                </c:pt>
                <c:pt idx="2">
                  <c:v>17.79124579</c:v>
                </c:pt>
                <c:pt idx="3">
                  <c:v>17.92221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-2089828792"/>
        <c:axId val="-2089985800"/>
      </c:barChart>
      <c:catAx>
        <c:axId val="-2089828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89985800"/>
        <c:crosses val="autoZero"/>
        <c:auto val="1"/>
        <c:lblAlgn val="ctr"/>
        <c:lblOffset val="100"/>
        <c:noMultiLvlLbl val="0"/>
      </c:catAx>
      <c:valAx>
        <c:axId val="-2089985800"/>
        <c:scaling>
          <c:orientation val="minMax"/>
          <c:max val="1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89828792"/>
        <c:crosses val="autoZero"/>
        <c:crossBetween val="between"/>
        <c:majorUnit val="20.0"/>
      </c:valAx>
    </c:plotArea>
    <c:legend>
      <c:legendPos val="r"/>
      <c:legendEntry>
        <c:idx val="3"/>
        <c:delete val="1"/>
      </c:legendEntry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Sheet9!$AH$4</c:f>
              <c:strCache>
                <c:ptCount val="1"/>
                <c:pt idx="0">
                  <c:v>Cooperia_oncophora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numRef>
              <c:f>[1]Sheet9!$AG$5:$AG$8</c:f>
              <c:numCache>
                <c:formatCode>General</c:formatCode>
                <c:ptCount val="4"/>
                <c:pt idx="0">
                  <c:v>15.0</c:v>
                </c:pt>
                <c:pt idx="1">
                  <c:v>16.0</c:v>
                </c:pt>
                <c:pt idx="2">
                  <c:v>17.0</c:v>
                </c:pt>
                <c:pt idx="3">
                  <c:v>18.0</c:v>
                </c:pt>
              </c:numCache>
            </c:numRef>
          </c:cat>
          <c:val>
            <c:numRef>
              <c:f>[1]Sheet9!$AH$5:$AH$8</c:f>
              <c:numCache>
                <c:formatCode>General</c:formatCode>
                <c:ptCount val="4"/>
                <c:pt idx="0">
                  <c:v>16.66666666666667</c:v>
                </c:pt>
                <c:pt idx="1">
                  <c:v>16.65833749791771</c:v>
                </c:pt>
                <c:pt idx="2">
                  <c:v>16.62510390689942</c:v>
                </c:pt>
                <c:pt idx="3">
                  <c:v>16.5016501650165</c:v>
                </c:pt>
              </c:numCache>
            </c:numRef>
          </c:val>
        </c:ser>
        <c:ser>
          <c:idx val="1"/>
          <c:order val="1"/>
          <c:tx>
            <c:strRef>
              <c:f>[1]Sheet9!$AI$4</c:f>
              <c:strCache>
                <c:ptCount val="1"/>
                <c:pt idx="0">
                  <c:v>Cooperia_punctata</c:v>
                </c:pt>
              </c:strCache>
            </c:strRef>
          </c:tx>
          <c:spPr>
            <a:pattFill prst="trellis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numRef>
              <c:f>[1]Sheet9!$AG$5:$AG$8</c:f>
              <c:numCache>
                <c:formatCode>General</c:formatCode>
                <c:ptCount val="4"/>
                <c:pt idx="0">
                  <c:v>15.0</c:v>
                </c:pt>
                <c:pt idx="1">
                  <c:v>16.0</c:v>
                </c:pt>
                <c:pt idx="2">
                  <c:v>17.0</c:v>
                </c:pt>
                <c:pt idx="3">
                  <c:v>18.0</c:v>
                </c:pt>
              </c:numCache>
            </c:numRef>
          </c:cat>
          <c:val>
            <c:numRef>
              <c:f>[1]Sheet9!$AI$5:$AI$8</c:f>
              <c:numCache>
                <c:formatCode>General</c:formatCode>
                <c:ptCount val="4"/>
                <c:pt idx="0">
                  <c:v>16.66666666666667</c:v>
                </c:pt>
                <c:pt idx="1">
                  <c:v>16.65833749791771</c:v>
                </c:pt>
                <c:pt idx="2">
                  <c:v>16.62510390689942</c:v>
                </c:pt>
                <c:pt idx="3">
                  <c:v>16.5016501650165</c:v>
                </c:pt>
              </c:numCache>
            </c:numRef>
          </c:val>
        </c:ser>
        <c:ser>
          <c:idx val="2"/>
          <c:order val="2"/>
          <c:tx>
            <c:strRef>
              <c:f>[1]Sheet9!$AJ$4</c:f>
              <c:strCache>
                <c:ptCount val="1"/>
                <c:pt idx="0">
                  <c:v>Haemonchus_placei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numRef>
              <c:f>[1]Sheet9!$AG$5:$AG$8</c:f>
              <c:numCache>
                <c:formatCode>General</c:formatCode>
                <c:ptCount val="4"/>
                <c:pt idx="0">
                  <c:v>15.0</c:v>
                </c:pt>
                <c:pt idx="1">
                  <c:v>16.0</c:v>
                </c:pt>
                <c:pt idx="2">
                  <c:v>17.0</c:v>
                </c:pt>
                <c:pt idx="3">
                  <c:v>18.0</c:v>
                </c:pt>
              </c:numCache>
            </c:numRef>
          </c:cat>
          <c:val>
            <c:numRef>
              <c:f>[1]Sheet9!$AJ$5:$AJ$8</c:f>
              <c:numCache>
                <c:formatCode>General</c:formatCode>
                <c:ptCount val="4"/>
                <c:pt idx="0">
                  <c:v>16.66666666666667</c:v>
                </c:pt>
                <c:pt idx="1">
                  <c:v>16.65833749791771</c:v>
                </c:pt>
                <c:pt idx="2">
                  <c:v>16.62510390689942</c:v>
                </c:pt>
                <c:pt idx="3">
                  <c:v>16.5016501650165</c:v>
                </c:pt>
              </c:numCache>
            </c:numRef>
          </c:val>
        </c:ser>
        <c:ser>
          <c:idx val="3"/>
          <c:order val="3"/>
          <c:tx>
            <c:strRef>
              <c:f>[1]Sheet9!$AK$4</c:f>
              <c:strCache>
                <c:ptCount val="1"/>
                <c:pt idx="0">
                  <c:v>Nematodirus_helvetianus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[1]Sheet9!$AG$5:$AG$8</c:f>
              <c:numCache>
                <c:formatCode>General</c:formatCode>
                <c:ptCount val="4"/>
                <c:pt idx="0">
                  <c:v>15.0</c:v>
                </c:pt>
                <c:pt idx="1">
                  <c:v>16.0</c:v>
                </c:pt>
                <c:pt idx="2">
                  <c:v>17.0</c:v>
                </c:pt>
                <c:pt idx="3">
                  <c:v>18.0</c:v>
                </c:pt>
              </c:numCache>
            </c:numRef>
          </c:cat>
          <c:val>
            <c:numRef>
              <c:f>[1]Sheet9!$AK$5:$AK$8</c:f>
              <c:numCache>
                <c:formatCode>General</c:formatCode>
                <c:ptCount val="4"/>
                <c:pt idx="0">
                  <c:v>16.66666666666667</c:v>
                </c:pt>
                <c:pt idx="1">
                  <c:v>16.65833749791771</c:v>
                </c:pt>
                <c:pt idx="2">
                  <c:v>16.62510390689942</c:v>
                </c:pt>
                <c:pt idx="3">
                  <c:v>16.5016501650165</c:v>
                </c:pt>
              </c:numCache>
            </c:numRef>
          </c:val>
        </c:ser>
        <c:ser>
          <c:idx val="4"/>
          <c:order val="4"/>
          <c:tx>
            <c:strRef>
              <c:f>[1]Sheet9!$AL$4</c:f>
              <c:strCache>
                <c:ptCount val="1"/>
                <c:pt idx="0">
                  <c:v>Ostertagia_ostertagi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</c:spPr>
          <c:invertIfNegative val="0"/>
          <c:cat>
            <c:numRef>
              <c:f>[1]Sheet9!$AG$5:$AG$8</c:f>
              <c:numCache>
                <c:formatCode>General</c:formatCode>
                <c:ptCount val="4"/>
                <c:pt idx="0">
                  <c:v>15.0</c:v>
                </c:pt>
                <c:pt idx="1">
                  <c:v>16.0</c:v>
                </c:pt>
                <c:pt idx="2">
                  <c:v>17.0</c:v>
                </c:pt>
                <c:pt idx="3">
                  <c:v>18.0</c:v>
                </c:pt>
              </c:numCache>
            </c:numRef>
          </c:cat>
          <c:val>
            <c:numRef>
              <c:f>[1]Sheet9!$AL$5:$AL$8</c:f>
              <c:numCache>
                <c:formatCode>General</c:formatCode>
                <c:ptCount val="4"/>
                <c:pt idx="0">
                  <c:v>0.0</c:v>
                </c:pt>
                <c:pt idx="1">
                  <c:v>0.0499750124937531</c:v>
                </c:pt>
                <c:pt idx="2">
                  <c:v>0.249376558603491</c:v>
                </c:pt>
                <c:pt idx="3">
                  <c:v>0.99009900990099</c:v>
                </c:pt>
              </c:numCache>
            </c:numRef>
          </c:val>
        </c:ser>
        <c:ser>
          <c:idx val="5"/>
          <c:order val="5"/>
          <c:tx>
            <c:strRef>
              <c:f>[1]Sheet9!$AM$4</c:f>
              <c:strCache>
                <c:ptCount val="1"/>
                <c:pt idx="0">
                  <c:v>Trichostrongylus_axei</c:v>
                </c:pt>
              </c:strCache>
            </c:strRef>
          </c:tx>
          <c:spPr>
            <a:pattFill prst="lt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numRef>
              <c:f>[1]Sheet9!$AG$5:$AG$8</c:f>
              <c:numCache>
                <c:formatCode>General</c:formatCode>
                <c:ptCount val="4"/>
                <c:pt idx="0">
                  <c:v>15.0</c:v>
                </c:pt>
                <c:pt idx="1">
                  <c:v>16.0</c:v>
                </c:pt>
                <c:pt idx="2">
                  <c:v>17.0</c:v>
                </c:pt>
                <c:pt idx="3">
                  <c:v>18.0</c:v>
                </c:pt>
              </c:numCache>
            </c:numRef>
          </c:cat>
          <c:val>
            <c:numRef>
              <c:f>[1]Sheet9!$AM$5:$AM$8</c:f>
              <c:numCache>
                <c:formatCode>General</c:formatCode>
                <c:ptCount val="4"/>
                <c:pt idx="0">
                  <c:v>16.66666666666667</c:v>
                </c:pt>
                <c:pt idx="1">
                  <c:v>16.65833749791771</c:v>
                </c:pt>
                <c:pt idx="2">
                  <c:v>16.62510390689942</c:v>
                </c:pt>
                <c:pt idx="3">
                  <c:v>16.5016501650165</c:v>
                </c:pt>
              </c:numCache>
            </c:numRef>
          </c:val>
        </c:ser>
        <c:ser>
          <c:idx val="6"/>
          <c:order val="6"/>
          <c:tx>
            <c:strRef>
              <c:f>[1]Sheet9!$AN$4</c:f>
              <c:strCache>
                <c:ptCount val="1"/>
                <c:pt idx="0">
                  <c:v>Trichostrongylus_colubriformis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cat>
            <c:numRef>
              <c:f>[1]Sheet9!$AG$5:$AG$8</c:f>
              <c:numCache>
                <c:formatCode>General</c:formatCode>
                <c:ptCount val="4"/>
                <c:pt idx="0">
                  <c:v>15.0</c:v>
                </c:pt>
                <c:pt idx="1">
                  <c:v>16.0</c:v>
                </c:pt>
                <c:pt idx="2">
                  <c:v>17.0</c:v>
                </c:pt>
                <c:pt idx="3">
                  <c:v>18.0</c:v>
                </c:pt>
              </c:numCache>
            </c:numRef>
          </c:cat>
          <c:val>
            <c:numRef>
              <c:f>[1]Sheet9!$AN$5:$AN$8</c:f>
              <c:numCache>
                <c:formatCode>General</c:formatCode>
                <c:ptCount val="4"/>
                <c:pt idx="0">
                  <c:v>16.66666666666667</c:v>
                </c:pt>
                <c:pt idx="1">
                  <c:v>16.65833749791771</c:v>
                </c:pt>
                <c:pt idx="2">
                  <c:v>16.62510390689942</c:v>
                </c:pt>
                <c:pt idx="3">
                  <c:v>16.50165016501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2088865128"/>
        <c:axId val="2088857848"/>
      </c:barChart>
      <c:catAx>
        <c:axId val="2088865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88857848"/>
        <c:crosses val="autoZero"/>
        <c:auto val="1"/>
        <c:lblAlgn val="ctr"/>
        <c:lblOffset val="100"/>
        <c:noMultiLvlLbl val="0"/>
      </c:catAx>
      <c:valAx>
        <c:axId val="2088857848"/>
        <c:scaling>
          <c:orientation val="minMax"/>
          <c:max val="1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8865128"/>
        <c:crosses val="autoZero"/>
        <c:crossBetween val="between"/>
        <c:majorUnit val="20.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287865</xdr:colOff>
      <xdr:row>4</xdr:row>
      <xdr:rowOff>182880</xdr:rowOff>
    </xdr:from>
    <xdr:to>
      <xdr:col>46</xdr:col>
      <xdr:colOff>264161</xdr:colOff>
      <xdr:row>26</xdr:row>
      <xdr:rowOff>1270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654050</xdr:colOff>
      <xdr:row>23</xdr:row>
      <xdr:rowOff>50800</xdr:rowOff>
    </xdr:from>
    <xdr:to>
      <xdr:col>31</xdr:col>
      <xdr:colOff>273050</xdr:colOff>
      <xdr:row>31</xdr:row>
      <xdr:rowOff>1270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ussell/Dropbox%20(Gilleard%20Lab)/Russell's%20Lab%20Work/Russell's%20Lab%20Work/Figures/Excel%20Figures%20for%20Nemabiome%20Paper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4"/>
      <sheetName val="Sheet5"/>
      <sheetName val="Sheet7"/>
      <sheetName val="Sheet10"/>
      <sheetName val="Sheet3"/>
      <sheetName val="Sheet8"/>
      <sheetName val="Sheet9"/>
      <sheetName val="Sheet11"/>
      <sheetName val="Sheet1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4">
          <cell r="AH4" t="str">
            <v>Cooperia_oncophora</v>
          </cell>
          <cell r="AI4" t="str">
            <v>Cooperia_punctata</v>
          </cell>
          <cell r="AJ4" t="str">
            <v>Haemonchus_placei</v>
          </cell>
          <cell r="AK4" t="str">
            <v>Nematodirus_helvetianus</v>
          </cell>
          <cell r="AL4" t="str">
            <v>Ostertagia_ostertagi</v>
          </cell>
          <cell r="AM4" t="str">
            <v>Trichostrongylus_axei</v>
          </cell>
          <cell r="AN4" t="str">
            <v>Trichostrongylus_colubriformis</v>
          </cell>
        </row>
        <row r="5">
          <cell r="AG5">
            <v>15</v>
          </cell>
          <cell r="AH5">
            <v>16.666666666666668</v>
          </cell>
          <cell r="AI5">
            <v>16.666666666666668</v>
          </cell>
          <cell r="AJ5">
            <v>16.666666666666668</v>
          </cell>
          <cell r="AK5">
            <v>16.666666666666668</v>
          </cell>
          <cell r="AL5">
            <v>0</v>
          </cell>
          <cell r="AM5">
            <v>16.666666666666668</v>
          </cell>
          <cell r="AN5">
            <v>16.666666666666668</v>
          </cell>
        </row>
        <row r="6">
          <cell r="AG6">
            <v>16</v>
          </cell>
          <cell r="AH6">
            <v>16.658337497917707</v>
          </cell>
          <cell r="AI6">
            <v>16.658337497917707</v>
          </cell>
          <cell r="AJ6">
            <v>16.658337497917707</v>
          </cell>
          <cell r="AK6">
            <v>16.658337497917707</v>
          </cell>
          <cell r="AL6">
            <v>4.9975012493753121E-2</v>
          </cell>
          <cell r="AM6">
            <v>16.658337497917707</v>
          </cell>
          <cell r="AN6">
            <v>16.658337497917707</v>
          </cell>
        </row>
        <row r="7">
          <cell r="AG7">
            <v>17</v>
          </cell>
          <cell r="AH7">
            <v>16.625103906899415</v>
          </cell>
          <cell r="AI7">
            <v>16.625103906899415</v>
          </cell>
          <cell r="AJ7">
            <v>16.625103906899415</v>
          </cell>
          <cell r="AK7">
            <v>16.625103906899415</v>
          </cell>
          <cell r="AL7">
            <v>0.24937655860349126</v>
          </cell>
          <cell r="AM7">
            <v>16.625103906899415</v>
          </cell>
          <cell r="AN7">
            <v>16.625103906899415</v>
          </cell>
        </row>
        <row r="8">
          <cell r="AG8">
            <v>18</v>
          </cell>
          <cell r="AH8">
            <v>16.5016501650165</v>
          </cell>
          <cell r="AI8">
            <v>16.5016501650165</v>
          </cell>
          <cell r="AJ8">
            <v>16.5016501650165</v>
          </cell>
          <cell r="AK8">
            <v>16.5016501650165</v>
          </cell>
          <cell r="AL8">
            <v>0.99009900990099009</v>
          </cell>
          <cell r="AM8">
            <v>16.5016501650165</v>
          </cell>
          <cell r="AN8">
            <v>16.5016501650165</v>
          </cell>
        </row>
        <row r="9">
          <cell r="L9" t="str">
            <v>Cooperia_oncophora</v>
          </cell>
          <cell r="M9" t="str">
            <v>Cooperia_punctata</v>
          </cell>
          <cell r="N9" t="str">
            <v>Haemonchus_placei</v>
          </cell>
          <cell r="O9" t="str">
            <v>Nematodirus_helvetianus</v>
          </cell>
          <cell r="P9" t="str">
            <v>Oestophagostum_radiatum</v>
          </cell>
          <cell r="Q9" t="str">
            <v>Ostertagia_ostertagi</v>
          </cell>
          <cell r="R9" t="str">
            <v>Trichostrongylus_axei</v>
          </cell>
          <cell r="S9" t="str">
            <v>Trichostrongylus_colubriformis</v>
          </cell>
        </row>
        <row r="10">
          <cell r="K10">
            <v>8</v>
          </cell>
          <cell r="L10">
            <v>10.13096288</v>
          </cell>
          <cell r="M10">
            <v>15.810544889999999</v>
          </cell>
          <cell r="N10">
            <v>0</v>
          </cell>
          <cell r="O10">
            <v>15.01492841</v>
          </cell>
          <cell r="P10">
            <v>0</v>
          </cell>
          <cell r="Q10">
            <v>20.007464209999998</v>
          </cell>
          <cell r="R10">
            <v>21.661464339999998</v>
          </cell>
          <cell r="S10">
            <v>17.347492710000001</v>
          </cell>
        </row>
        <row r="11">
          <cell r="K11">
            <v>9</v>
          </cell>
          <cell r="L11">
            <v>5.9936441030000003</v>
          </cell>
          <cell r="M11">
            <v>9.6771006570000004</v>
          </cell>
          <cell r="N11">
            <v>0.25193064500000001</v>
          </cell>
          <cell r="O11">
            <v>17.151043120000001</v>
          </cell>
          <cell r="P11">
            <v>0</v>
          </cell>
          <cell r="Q11">
            <v>29.948461250000001</v>
          </cell>
          <cell r="R11">
            <v>21.4058718</v>
          </cell>
          <cell r="S11">
            <v>15.571948430000001</v>
          </cell>
        </row>
        <row r="12">
          <cell r="K12">
            <v>10</v>
          </cell>
          <cell r="L12">
            <v>7.0673400669999999</v>
          </cell>
          <cell r="M12">
            <v>12.762626259999999</v>
          </cell>
          <cell r="N12">
            <v>0.70875420899999997</v>
          </cell>
          <cell r="O12">
            <v>18.26430976</v>
          </cell>
          <cell r="P12">
            <v>0</v>
          </cell>
          <cell r="Q12">
            <v>18.96632997</v>
          </cell>
          <cell r="R12">
            <v>24.439393939999999</v>
          </cell>
          <cell r="S12">
            <v>17.791245790000001</v>
          </cell>
        </row>
        <row r="13">
          <cell r="K13">
            <v>11</v>
          </cell>
          <cell r="L13">
            <v>6.311535149</v>
          </cell>
          <cell r="M13">
            <v>21.07334526</v>
          </cell>
          <cell r="N13">
            <v>2.3414828070000002</v>
          </cell>
          <cell r="O13">
            <v>13.95746372</v>
          </cell>
          <cell r="P13">
            <v>0</v>
          </cell>
          <cell r="Q13">
            <v>15.38859074</v>
          </cell>
          <cell r="R13">
            <v>23.005366729999999</v>
          </cell>
          <cell r="S13">
            <v>17.922215600000001</v>
          </cell>
        </row>
      </sheetData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tabSelected="1" workbookViewId="0">
      <selection activeCell="D29" sqref="D29"/>
    </sheetView>
  </sheetViews>
  <sheetFormatPr baseColWidth="10" defaultRowHeight="15" x14ac:dyDescent="0"/>
  <cols>
    <col min="1" max="1" width="26.5" customWidth="1"/>
    <col min="3" max="3" width="13.33203125" customWidth="1"/>
    <col min="8" max="8" width="14.6640625" customWidth="1"/>
    <col min="11" max="11" width="26.33203125" customWidth="1"/>
  </cols>
  <sheetData>
    <row r="1" spans="1:20">
      <c r="A1" t="s">
        <v>23</v>
      </c>
    </row>
    <row r="2" spans="1:20">
      <c r="B2" t="s">
        <v>20</v>
      </c>
      <c r="C2" t="s">
        <v>20</v>
      </c>
      <c r="D2" t="s">
        <v>20</v>
      </c>
      <c r="E2" t="s">
        <v>18</v>
      </c>
      <c r="F2" t="s">
        <v>18</v>
      </c>
      <c r="G2" t="s">
        <v>19</v>
      </c>
      <c r="H2" t="s">
        <v>19</v>
      </c>
      <c r="I2" t="s">
        <v>19</v>
      </c>
      <c r="L2" t="s">
        <v>4</v>
      </c>
      <c r="M2" t="s">
        <v>5</v>
      </c>
      <c r="N2" t="s">
        <v>6</v>
      </c>
      <c r="O2" t="s">
        <v>1</v>
      </c>
      <c r="P2" t="s">
        <v>3</v>
      </c>
      <c r="Q2" t="s">
        <v>2</v>
      </c>
      <c r="R2" t="s">
        <v>7</v>
      </c>
      <c r="S2" t="s">
        <v>8</v>
      </c>
    </row>
    <row r="3" spans="1:20">
      <c r="A3" t="s">
        <v>0</v>
      </c>
      <c r="B3" t="s">
        <v>4</v>
      </c>
      <c r="C3" t="s">
        <v>5</v>
      </c>
      <c r="D3" t="s">
        <v>6</v>
      </c>
      <c r="E3" t="s">
        <v>1</v>
      </c>
      <c r="F3" t="s">
        <v>3</v>
      </c>
      <c r="G3" t="s">
        <v>2</v>
      </c>
      <c r="H3" t="s">
        <v>7</v>
      </c>
      <c r="I3" t="s">
        <v>8</v>
      </c>
      <c r="L3" t="s">
        <v>20</v>
      </c>
      <c r="M3" t="s">
        <v>20</v>
      </c>
      <c r="N3" t="s">
        <v>20</v>
      </c>
      <c r="O3" t="s">
        <v>18</v>
      </c>
      <c r="P3" t="s">
        <v>18</v>
      </c>
      <c r="Q3" t="s">
        <v>19</v>
      </c>
      <c r="R3" t="s">
        <v>19</v>
      </c>
      <c r="S3" t="s">
        <v>19</v>
      </c>
      <c r="T3" t="s">
        <v>21</v>
      </c>
    </row>
    <row r="4" spans="1:20">
      <c r="A4" t="s">
        <v>9</v>
      </c>
      <c r="B4">
        <v>5967</v>
      </c>
      <c r="C4">
        <v>3852</v>
      </c>
      <c r="D4">
        <v>4194</v>
      </c>
      <c r="E4">
        <v>7508</v>
      </c>
      <c r="F4">
        <v>7008</v>
      </c>
      <c r="G4">
        <v>6108</v>
      </c>
      <c r="H4">
        <v>2184</v>
      </c>
      <c r="I4">
        <v>11898</v>
      </c>
      <c r="K4" t="s">
        <v>9</v>
      </c>
      <c r="L4">
        <f t="shared" ref="L4" si="0">B4/B11*100</f>
        <v>12.548104220553908</v>
      </c>
      <c r="M4">
        <f t="shared" ref="M4" si="1">C4/C11*100</f>
        <v>8.929482127126894</v>
      </c>
      <c r="N4">
        <f t="shared" ref="N4" si="2">D4/D11*100</f>
        <v>11.014233940858238</v>
      </c>
      <c r="O4">
        <f t="shared" ref="O4" si="3">E4/E11*100</f>
        <v>12.692509255659054</v>
      </c>
      <c r="P4">
        <f t="shared" ref="P4" si="4">F4/F11*100</f>
        <v>12.642288889289773</v>
      </c>
      <c r="Q4">
        <f t="shared" ref="Q4" si="5">G4/G11*100</f>
        <v>12.98579811208436</v>
      </c>
      <c r="R4">
        <f t="shared" ref="R4" si="6">H4/H11*100</f>
        <v>14.299744647417009</v>
      </c>
      <c r="S4">
        <f t="shared" ref="S4" si="7">I4/I11*100</f>
        <v>13.879588908460974</v>
      </c>
    </row>
    <row r="5" spans="1:20">
      <c r="A5" t="s">
        <v>10</v>
      </c>
      <c r="B5">
        <v>2642</v>
      </c>
      <c r="C5">
        <v>2255</v>
      </c>
      <c r="D5">
        <v>1894</v>
      </c>
      <c r="E5">
        <v>3272</v>
      </c>
      <c r="F5">
        <v>2987</v>
      </c>
      <c r="G5">
        <v>2472</v>
      </c>
      <c r="H5">
        <v>777</v>
      </c>
      <c r="I5">
        <v>4433</v>
      </c>
      <c r="K5" t="s">
        <v>10</v>
      </c>
      <c r="L5">
        <f t="shared" ref="L5" si="8">B5/B11*100</f>
        <v>5.5559060416798101</v>
      </c>
      <c r="M5">
        <f t="shared" ref="M5" si="9">C5/C11*100</f>
        <v>5.2274097083777642</v>
      </c>
      <c r="N5">
        <f t="shared" ref="N5" si="10">D5/D11*100</f>
        <v>4.974000735332738</v>
      </c>
      <c r="O5">
        <f t="shared" ref="O5" si="11">E5/E11*100</f>
        <v>5.5314185248423584</v>
      </c>
      <c r="P5">
        <f t="shared" ref="P5" si="12">F5/F11*100</f>
        <v>5.3884870023271336</v>
      </c>
      <c r="Q5">
        <f t="shared" ref="Q5" si="13">G5/G11*100</f>
        <v>5.2555489412365004</v>
      </c>
      <c r="R5">
        <f t="shared" ref="R5" si="14">H5/H11*100</f>
        <v>5.0874091534079753</v>
      </c>
      <c r="S5">
        <f t="shared" ref="S5" si="15">I5/I11*100</f>
        <v>5.1713075837289875</v>
      </c>
    </row>
    <row r="6" spans="1:20">
      <c r="A6" t="s">
        <v>11</v>
      </c>
      <c r="B6">
        <v>7454</v>
      </c>
      <c r="C6">
        <v>6432</v>
      </c>
      <c r="D6">
        <v>5716</v>
      </c>
      <c r="E6">
        <v>8747</v>
      </c>
      <c r="F6">
        <v>8609</v>
      </c>
      <c r="G6">
        <v>7364</v>
      </c>
      <c r="H6">
        <v>2456</v>
      </c>
      <c r="I6">
        <v>12621</v>
      </c>
      <c r="K6" t="s">
        <v>11</v>
      </c>
      <c r="L6">
        <f t="shared" ref="L6" si="16">B6/B11*100</f>
        <v>15.675141421151137</v>
      </c>
      <c r="M6">
        <f t="shared" ref="M6" si="17">C6/C11*100</f>
        <v>14.910287913208773</v>
      </c>
      <c r="N6">
        <f t="shared" ref="N6" si="18">D6/D11*100</f>
        <v>15.011292609905983</v>
      </c>
      <c r="O6">
        <f t="shared" ref="O6" si="19">E6/E11*100</f>
        <v>14.787077578482918</v>
      </c>
      <c r="P6">
        <f t="shared" ref="P6" si="20">F6/F11*100</f>
        <v>15.530460195190591</v>
      </c>
      <c r="Q6">
        <f t="shared" ref="Q6" si="21">G6/G11*100</f>
        <v>15.656093205204524</v>
      </c>
      <c r="R6">
        <f t="shared" ref="R6" si="22">H6/H11*100</f>
        <v>16.080665226216198</v>
      </c>
      <c r="S6">
        <f t="shared" ref="S6" si="23">I6/I11*100</f>
        <v>14.723003161345263</v>
      </c>
    </row>
    <row r="7" spans="1:20">
      <c r="A7" t="s">
        <v>12</v>
      </c>
      <c r="B7">
        <v>9224</v>
      </c>
      <c r="C7">
        <v>9690</v>
      </c>
      <c r="D7">
        <v>9335</v>
      </c>
      <c r="E7">
        <v>11174</v>
      </c>
      <c r="F7">
        <v>10529</v>
      </c>
      <c r="G7">
        <v>8654</v>
      </c>
      <c r="H7">
        <v>3018</v>
      </c>
      <c r="I7">
        <v>15370</v>
      </c>
      <c r="K7" t="s">
        <v>12</v>
      </c>
      <c r="L7">
        <f t="shared" ref="L7" si="24">B7/B11*100</f>
        <v>19.397304060732235</v>
      </c>
      <c r="M7">
        <f t="shared" ref="M7" si="25">C7/C11*100</f>
        <v>22.462793824470303</v>
      </c>
      <c r="N7">
        <f t="shared" ref="N7" si="26">D7/D11*100</f>
        <v>24.515468249382845</v>
      </c>
      <c r="O7">
        <f t="shared" ref="O7" si="27">E7/E11*100</f>
        <v>18.889997126096734</v>
      </c>
      <c r="P7">
        <f t="shared" ref="P7" si="28">F7/F11*100</f>
        <v>18.994100986776829</v>
      </c>
      <c r="Q7">
        <f t="shared" ref="Q7" si="29">G7/G11*100</f>
        <v>18.398673356577941</v>
      </c>
      <c r="R7">
        <f t="shared" ref="R7" si="30">H7/H11*100</f>
        <v>19.760361422117462</v>
      </c>
      <c r="S7">
        <f t="shared" ref="S7" si="31">I7/I11*100</f>
        <v>17.929843799213746</v>
      </c>
    </row>
    <row r="8" spans="1:20">
      <c r="A8" t="s">
        <v>13</v>
      </c>
      <c r="B8">
        <v>5312</v>
      </c>
      <c r="C8">
        <v>5544</v>
      </c>
      <c r="D8">
        <v>4432</v>
      </c>
      <c r="E8">
        <v>7094</v>
      </c>
      <c r="F8">
        <v>6498</v>
      </c>
      <c r="G8">
        <v>5351</v>
      </c>
      <c r="H8">
        <v>1328</v>
      </c>
      <c r="I8">
        <v>9700</v>
      </c>
      <c r="K8" t="s">
        <v>13</v>
      </c>
      <c r="L8">
        <f t="shared" ref="L8" si="32">B8/B11*100</f>
        <v>11.170693752234349</v>
      </c>
      <c r="M8">
        <f t="shared" ref="M8" si="33">C8/C11*100</f>
        <v>12.851778014743381</v>
      </c>
      <c r="N8">
        <f t="shared" ref="N8" si="34">D8/D11*100</f>
        <v>11.639266768212616</v>
      </c>
      <c r="O8">
        <f t="shared" ref="O8" si="35">E8/E11*100</f>
        <v>11.992629283383767</v>
      </c>
      <c r="P8">
        <f t="shared" ref="P8" si="36">F8/F11*100</f>
        <v>11.722259304024679</v>
      </c>
      <c r="Q8">
        <f t="shared" ref="Q8" si="37">G8/G11*100</f>
        <v>11.376392550386939</v>
      </c>
      <c r="R8">
        <f t="shared" ref="R8" si="38">H8/H11*100</f>
        <v>8.6950828259019186</v>
      </c>
      <c r="S8">
        <f t="shared" ref="S8" si="39">I8/I11*100</f>
        <v>11.315516255847321</v>
      </c>
    </row>
    <row r="9" spans="1:20">
      <c r="A9" t="s">
        <v>14</v>
      </c>
      <c r="B9">
        <v>4929</v>
      </c>
      <c r="C9">
        <v>6811</v>
      </c>
      <c r="D9">
        <v>3155</v>
      </c>
      <c r="E9">
        <v>6126</v>
      </c>
      <c r="F9">
        <v>5873</v>
      </c>
      <c r="G9">
        <v>5034</v>
      </c>
      <c r="H9">
        <v>1648</v>
      </c>
      <c r="I9">
        <v>9871</v>
      </c>
      <c r="K9" t="s">
        <v>14</v>
      </c>
      <c r="L9">
        <f t="shared" ref="L9" si="40">B9/B11*100</f>
        <v>10.365276638697873</v>
      </c>
      <c r="M9">
        <f t="shared" ref="M9" si="41">C9/C11*100</f>
        <v>15.788863646900644</v>
      </c>
      <c r="N9">
        <f t="shared" ref="N9" si="42">D9/D11*100</f>
        <v>8.2856242449708493</v>
      </c>
      <c r="O9">
        <f t="shared" ref="O9" si="43">E9/E11*100</f>
        <v>10.356194952073437</v>
      </c>
      <c r="P9">
        <f t="shared" ref="P9" si="44">F9/F11*100</f>
        <v>10.5947720671802</v>
      </c>
      <c r="Q9">
        <f t="shared" ref="Q9" si="45">G9/G11*100</f>
        <v>10.702440683731609</v>
      </c>
      <c r="R9">
        <f t="shared" ref="R9" si="46">H9/H11*100</f>
        <v>10.79028350684214</v>
      </c>
      <c r="S9">
        <f t="shared" ref="S9" si="47">I9/I11*100</f>
        <v>11.514995975409168</v>
      </c>
    </row>
    <row r="10" spans="1:20">
      <c r="A10" t="s">
        <v>15</v>
      </c>
      <c r="B10">
        <v>12025</v>
      </c>
      <c r="C10">
        <v>8554</v>
      </c>
      <c r="D10">
        <v>9352</v>
      </c>
      <c r="E10">
        <v>15232</v>
      </c>
      <c r="F10">
        <v>13929</v>
      </c>
      <c r="G10">
        <v>12053</v>
      </c>
      <c r="H10">
        <v>3862</v>
      </c>
      <c r="I10">
        <v>21830</v>
      </c>
      <c r="K10" t="s">
        <v>15</v>
      </c>
      <c r="L10">
        <f t="shared" ref="L10" si="48">B10/B11*100</f>
        <v>25.287573864950687</v>
      </c>
      <c r="M10">
        <f t="shared" ref="M10" si="49">C10/C11*100</f>
        <v>19.829384765172236</v>
      </c>
      <c r="N10">
        <f t="shared" ref="N10" si="50">D10/D11*100</f>
        <v>24.560113451336729</v>
      </c>
      <c r="O10">
        <f t="shared" ref="O10" si="51">E10/E11*100</f>
        <v>25.750173279461734</v>
      </c>
      <c r="P10">
        <f t="shared" ref="P10" si="52">F10/F11*100</f>
        <v>25.127631555210794</v>
      </c>
      <c r="Q10">
        <f t="shared" ref="Q10" si="53">G10/G11*100</f>
        <v>25.625053150778125</v>
      </c>
      <c r="R10">
        <f t="shared" ref="R10" si="54">H10/H11*100</f>
        <v>25.286453218097293</v>
      </c>
      <c r="S10">
        <f t="shared" ref="S10" si="55">I10/I11*100</f>
        <v>25.465744315994542</v>
      </c>
    </row>
    <row r="11" spans="1:20">
      <c r="A11" t="s">
        <v>22</v>
      </c>
      <c r="B11">
        <f t="shared" ref="B11:I11" si="56">SUM(B4:B10)</f>
        <v>47553</v>
      </c>
      <c r="C11">
        <f t="shared" si="56"/>
        <v>43138</v>
      </c>
      <c r="D11">
        <f t="shared" si="56"/>
        <v>38078</v>
      </c>
      <c r="E11">
        <f t="shared" si="56"/>
        <v>59153</v>
      </c>
      <c r="F11">
        <f t="shared" si="56"/>
        <v>55433</v>
      </c>
      <c r="G11">
        <f t="shared" si="56"/>
        <v>47036</v>
      </c>
      <c r="H11">
        <f t="shared" si="56"/>
        <v>15273</v>
      </c>
      <c r="I11">
        <f t="shared" si="56"/>
        <v>85723</v>
      </c>
      <c r="K11" t="s">
        <v>22</v>
      </c>
      <c r="L11">
        <f t="shared" ref="L11:S11" si="57">SUM(L4:L10)</f>
        <v>100.00000000000001</v>
      </c>
      <c r="M11">
        <f t="shared" si="57"/>
        <v>99.999999999999986</v>
      </c>
      <c r="N11">
        <f t="shared" si="57"/>
        <v>100</v>
      </c>
      <c r="O11">
        <f t="shared" si="57"/>
        <v>100</v>
      </c>
      <c r="P11">
        <f t="shared" si="57"/>
        <v>100</v>
      </c>
      <c r="Q11">
        <f t="shared" si="57"/>
        <v>100</v>
      </c>
      <c r="R11">
        <f t="shared" si="57"/>
        <v>100</v>
      </c>
      <c r="S11">
        <f t="shared" si="57"/>
        <v>100</v>
      </c>
    </row>
    <row r="13" spans="1:20">
      <c r="A13" t="s">
        <v>24</v>
      </c>
    </row>
    <row r="14" spans="1:20">
      <c r="A14" t="s">
        <v>0</v>
      </c>
      <c r="B14" t="s">
        <v>1</v>
      </c>
      <c r="C14" t="s">
        <v>2</v>
      </c>
      <c r="D14" t="s">
        <v>3</v>
      </c>
      <c r="E14" t="s">
        <v>4</v>
      </c>
      <c r="F14" t="s">
        <v>5</v>
      </c>
      <c r="G14" t="s">
        <v>6</v>
      </c>
      <c r="H14" t="s">
        <v>7</v>
      </c>
      <c r="I14" t="s">
        <v>8</v>
      </c>
      <c r="K14" t="s">
        <v>0</v>
      </c>
      <c r="L14" t="s">
        <v>1</v>
      </c>
      <c r="M14" t="s">
        <v>2</v>
      </c>
      <c r="N14" t="s">
        <v>3</v>
      </c>
      <c r="O14" t="s">
        <v>4</v>
      </c>
      <c r="P14" t="s">
        <v>5</v>
      </c>
      <c r="Q14" t="s">
        <v>6</v>
      </c>
      <c r="R14" t="s">
        <v>7</v>
      </c>
      <c r="S14" t="s">
        <v>8</v>
      </c>
    </row>
    <row r="15" spans="1:20">
      <c r="A15" t="s">
        <v>9</v>
      </c>
      <c r="B15">
        <v>8667</v>
      </c>
      <c r="C15">
        <v>7051</v>
      </c>
      <c r="D15">
        <v>8090</v>
      </c>
      <c r="E15">
        <v>6888</v>
      </c>
      <c r="F15">
        <v>4447</v>
      </c>
      <c r="G15">
        <v>4841</v>
      </c>
      <c r="H15">
        <v>2521</v>
      </c>
      <c r="I15">
        <v>13736</v>
      </c>
      <c r="K15" t="s">
        <v>9</v>
      </c>
      <c r="L15">
        <v>14.6029552998</v>
      </c>
      <c r="M15">
        <v>14.992557941699999</v>
      </c>
      <c r="N15">
        <v>14.554809923900001</v>
      </c>
      <c r="O15">
        <v>14.4654220131</v>
      </c>
      <c r="P15">
        <v>10.0574452687</v>
      </c>
      <c r="Q15">
        <v>13.0671849273</v>
      </c>
      <c r="R15">
        <v>16.682106934899998</v>
      </c>
      <c r="S15">
        <v>15.948541107900001</v>
      </c>
    </row>
    <row r="16" spans="1:20">
      <c r="A16" t="s">
        <v>10</v>
      </c>
      <c r="B16">
        <v>8862</v>
      </c>
      <c r="C16">
        <v>6696</v>
      </c>
      <c r="D16">
        <v>8091</v>
      </c>
      <c r="E16">
        <v>7156</v>
      </c>
      <c r="F16">
        <v>6108</v>
      </c>
      <c r="G16">
        <v>5130</v>
      </c>
      <c r="H16">
        <v>2104</v>
      </c>
      <c r="I16">
        <v>12007</v>
      </c>
      <c r="K16" t="s">
        <v>10</v>
      </c>
      <c r="L16">
        <v>14.931509157400001</v>
      </c>
      <c r="M16">
        <v>14.2377206039</v>
      </c>
      <c r="N16">
        <v>14.556609035099999</v>
      </c>
      <c r="O16">
        <v>15.028246214599999</v>
      </c>
      <c r="P16">
        <v>13.814003980500001</v>
      </c>
      <c r="Q16">
        <v>13.847275083</v>
      </c>
      <c r="R16">
        <v>13.9227104288</v>
      </c>
      <c r="S16">
        <v>13.941040556400001</v>
      </c>
    </row>
    <row r="17" spans="1:19">
      <c r="A17" t="s">
        <v>11</v>
      </c>
      <c r="B17">
        <v>8168</v>
      </c>
      <c r="C17">
        <v>6877</v>
      </c>
      <c r="D17">
        <v>8039</v>
      </c>
      <c r="E17">
        <v>6961</v>
      </c>
      <c r="F17">
        <v>6006</v>
      </c>
      <c r="G17">
        <v>5338</v>
      </c>
      <c r="H17">
        <v>2293</v>
      </c>
      <c r="I17">
        <v>11786</v>
      </c>
      <c r="K17" t="s">
        <v>11</v>
      </c>
      <c r="L17">
        <v>13.762194402800001</v>
      </c>
      <c r="M17">
        <v>14.622581331099999</v>
      </c>
      <c r="N17">
        <v>14.4630552507</v>
      </c>
      <c r="O17">
        <v>14.618728605299999</v>
      </c>
      <c r="P17">
        <v>13.5833182558</v>
      </c>
      <c r="Q17">
        <v>14.4087240532</v>
      </c>
      <c r="R17">
        <v>15.173372154600001</v>
      </c>
      <c r="S17">
        <v>13.6844427415</v>
      </c>
    </row>
    <row r="18" spans="1:19">
      <c r="A18" t="s">
        <v>12</v>
      </c>
      <c r="B18">
        <v>7964</v>
      </c>
      <c r="C18">
        <v>6167</v>
      </c>
      <c r="D18">
        <v>7504</v>
      </c>
      <c r="E18">
        <v>6574</v>
      </c>
      <c r="F18">
        <v>6906</v>
      </c>
      <c r="G18">
        <v>6653</v>
      </c>
      <c r="H18">
        <v>2151</v>
      </c>
      <c r="I18">
        <v>10954</v>
      </c>
      <c r="K18" t="s">
        <v>12</v>
      </c>
      <c r="L18">
        <v>13.418476521000001</v>
      </c>
      <c r="M18">
        <v>13.1129066553</v>
      </c>
      <c r="N18">
        <v>13.5005307378</v>
      </c>
      <c r="O18">
        <v>13.8059936577</v>
      </c>
      <c r="P18">
        <v>15.618780531900001</v>
      </c>
      <c r="Q18">
        <v>17.958269225599999</v>
      </c>
      <c r="R18">
        <v>14.2337215458</v>
      </c>
      <c r="S18">
        <v>12.718427438599999</v>
      </c>
    </row>
    <row r="19" spans="1:19">
      <c r="A19" t="s">
        <v>13</v>
      </c>
      <c r="B19">
        <v>8932</v>
      </c>
      <c r="C19">
        <v>6737</v>
      </c>
      <c r="D19">
        <v>8182</v>
      </c>
      <c r="E19">
        <v>6688</v>
      </c>
      <c r="F19">
        <v>6980</v>
      </c>
      <c r="G19">
        <v>5580</v>
      </c>
      <c r="H19">
        <v>1672</v>
      </c>
      <c r="I19">
        <v>12213</v>
      </c>
      <c r="K19" t="s">
        <v>13</v>
      </c>
      <c r="L19">
        <v>15.0494515678</v>
      </c>
      <c r="M19">
        <v>14.3248990006</v>
      </c>
      <c r="N19">
        <v>14.720328157899999</v>
      </c>
      <c r="O19">
        <v>14.045403952399999</v>
      </c>
      <c r="P19">
        <v>15.786140763500001</v>
      </c>
      <c r="Q19">
        <v>15.0619483359</v>
      </c>
      <c r="R19">
        <v>11.064055055600001</v>
      </c>
      <c r="S19">
        <v>14.18022223</v>
      </c>
    </row>
    <row r="20" spans="1:19">
      <c r="A20" t="s">
        <v>14</v>
      </c>
      <c r="B20">
        <v>7919</v>
      </c>
      <c r="C20">
        <v>6508</v>
      </c>
      <c r="D20">
        <v>7592</v>
      </c>
      <c r="E20">
        <v>6372</v>
      </c>
      <c r="F20">
        <v>8805</v>
      </c>
      <c r="G20">
        <v>4078</v>
      </c>
      <c r="H20">
        <v>2130</v>
      </c>
      <c r="I20">
        <v>12761</v>
      </c>
      <c r="K20" t="s">
        <v>14</v>
      </c>
      <c r="L20">
        <v>13.342656400099999</v>
      </c>
      <c r="M20">
        <v>13.837975760200001</v>
      </c>
      <c r="N20">
        <v>13.658852526900001</v>
      </c>
      <c r="O20">
        <v>13.3817754163</v>
      </c>
      <c r="P20">
        <v>19.913605934500001</v>
      </c>
      <c r="Q20">
        <v>11.0076389451</v>
      </c>
      <c r="R20">
        <v>14.0947591318</v>
      </c>
      <c r="S20">
        <v>14.816491924699999</v>
      </c>
    </row>
    <row r="21" spans="1:19">
      <c r="A21" t="s">
        <v>15</v>
      </c>
      <c r="B21">
        <v>8839</v>
      </c>
      <c r="C21">
        <v>6994</v>
      </c>
      <c r="D21">
        <v>8083</v>
      </c>
      <c r="E21">
        <v>6978</v>
      </c>
      <c r="F21">
        <v>4964</v>
      </c>
      <c r="G21">
        <v>5427</v>
      </c>
      <c r="H21">
        <v>2241</v>
      </c>
      <c r="I21">
        <v>12668</v>
      </c>
      <c r="K21" t="s">
        <v>15</v>
      </c>
      <c r="L21">
        <v>14.892756651099999</v>
      </c>
      <c r="M21">
        <v>14.871358707200001</v>
      </c>
      <c r="N21">
        <v>14.542216145199999</v>
      </c>
      <c r="O21">
        <v>14.654430140500001</v>
      </c>
      <c r="P21">
        <v>11.2267052651</v>
      </c>
      <c r="Q21">
        <v>14.6489594299</v>
      </c>
      <c r="R21">
        <v>14.8292747485</v>
      </c>
      <c r="S21">
        <v>14.708511848800001</v>
      </c>
    </row>
    <row r="22" spans="1:19">
      <c r="A22" t="s">
        <v>16</v>
      </c>
      <c r="B22">
        <v>59351</v>
      </c>
      <c r="C22">
        <v>47030</v>
      </c>
      <c r="D22">
        <v>55583</v>
      </c>
      <c r="E22">
        <v>47617</v>
      </c>
      <c r="F22">
        <v>44216</v>
      </c>
      <c r="G22">
        <v>37047</v>
      </c>
      <c r="H22">
        <v>15112</v>
      </c>
      <c r="I22">
        <v>86127</v>
      </c>
      <c r="K22" t="s">
        <v>17</v>
      </c>
      <c r="L22">
        <f t="shared" ref="L22:S22" si="58">AVERAGE(L15:L21)</f>
        <v>14.285714285714286</v>
      </c>
      <c r="M22">
        <f t="shared" si="58"/>
        <v>14.285714285714286</v>
      </c>
      <c r="N22">
        <f t="shared" si="58"/>
        <v>14.285200253928574</v>
      </c>
      <c r="O22">
        <f t="shared" si="58"/>
        <v>14.285714285699999</v>
      </c>
      <c r="P22">
        <f t="shared" si="58"/>
        <v>14.285714285714283</v>
      </c>
      <c r="Q22">
        <f t="shared" si="58"/>
        <v>14.285714285714286</v>
      </c>
      <c r="R22">
        <f t="shared" si="58"/>
        <v>14.285714285714288</v>
      </c>
      <c r="S22">
        <f t="shared" si="58"/>
        <v>14.285382549700001</v>
      </c>
    </row>
    <row r="24" spans="1:19">
      <c r="A24" t="s">
        <v>25</v>
      </c>
    </row>
    <row r="25" spans="1:19">
      <c r="B25" t="s">
        <v>20</v>
      </c>
      <c r="C25" t="s">
        <v>18</v>
      </c>
      <c r="D25" t="s">
        <v>19</v>
      </c>
      <c r="L25" t="s">
        <v>18</v>
      </c>
      <c r="M25" t="s">
        <v>19</v>
      </c>
      <c r="N25" t="s">
        <v>18</v>
      </c>
      <c r="O25" t="s">
        <v>20</v>
      </c>
      <c r="P25" t="s">
        <v>20</v>
      </c>
      <c r="Q25" t="s">
        <v>20</v>
      </c>
      <c r="R25" t="s">
        <v>19</v>
      </c>
      <c r="S25" t="s">
        <v>19</v>
      </c>
    </row>
    <row r="26" spans="1:19">
      <c r="A26" t="s">
        <v>9</v>
      </c>
      <c r="B26">
        <v>12.530017403033334</v>
      </c>
      <c r="C26">
        <v>14.57888261185</v>
      </c>
      <c r="D26">
        <v>15.874401994833333</v>
      </c>
    </row>
    <row r="27" spans="1:19">
      <c r="A27" t="s">
        <v>10</v>
      </c>
      <c r="B27">
        <v>14.229841759366666</v>
      </c>
      <c r="C27">
        <v>14.74405909625</v>
      </c>
      <c r="D27">
        <v>14.033823863033334</v>
      </c>
    </row>
    <row r="28" spans="1:19">
      <c r="A28" t="s">
        <v>11</v>
      </c>
      <c r="B28">
        <v>14.203590304766669</v>
      </c>
      <c r="C28">
        <v>14.11262482675</v>
      </c>
      <c r="D28">
        <v>14.493465409066667</v>
      </c>
    </row>
    <row r="29" spans="1:19">
      <c r="A29" t="s">
        <v>12</v>
      </c>
      <c r="B29">
        <v>15.794347805066666</v>
      </c>
      <c r="C29">
        <v>13.4595036294</v>
      </c>
      <c r="D29">
        <v>13.355018546566667</v>
      </c>
    </row>
    <row r="30" spans="1:19">
      <c r="A30" t="s">
        <v>13</v>
      </c>
      <c r="B30">
        <v>14.964497683933333</v>
      </c>
      <c r="C30">
        <v>14.884889862849999</v>
      </c>
      <c r="D30">
        <v>13.189725428733333</v>
      </c>
    </row>
    <row r="31" spans="1:19">
      <c r="A31" t="s">
        <v>14</v>
      </c>
      <c r="B31">
        <v>14.767673431966665</v>
      </c>
      <c r="C31">
        <v>13.5007544635</v>
      </c>
      <c r="D31">
        <v>14.249742272233334</v>
      </c>
    </row>
    <row r="32" spans="1:19">
      <c r="A32" t="s">
        <v>15</v>
      </c>
      <c r="B32">
        <v>13.510031611833332</v>
      </c>
      <c r="C32">
        <v>14.717486398149999</v>
      </c>
      <c r="D32">
        <v>14.803048434833334</v>
      </c>
    </row>
    <row r="33" spans="1:4">
      <c r="A33" t="s">
        <v>17</v>
      </c>
      <c r="B33">
        <v>14.285714285709522</v>
      </c>
      <c r="C33">
        <v>14.28545726982143</v>
      </c>
      <c r="D33">
        <v>14.2856037070428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2"/>
  <sheetViews>
    <sheetView topLeftCell="A2" workbookViewId="0">
      <selection activeCell="D6" sqref="D6"/>
    </sheetView>
  </sheetViews>
  <sheetFormatPr baseColWidth="10" defaultRowHeight="15" x14ac:dyDescent="0"/>
  <sheetData>
    <row r="1" spans="1:30">
      <c r="A1" s="1" t="s">
        <v>0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26</v>
      </c>
      <c r="G1" s="1" t="s">
        <v>13</v>
      </c>
      <c r="H1" s="1" t="s">
        <v>14</v>
      </c>
      <c r="I1" s="1" t="s">
        <v>15</v>
      </c>
      <c r="J1" s="1" t="s">
        <v>16</v>
      </c>
      <c r="K1" s="1"/>
      <c r="L1" s="3" t="s">
        <v>27</v>
      </c>
      <c r="M1" s="3" t="s">
        <v>28</v>
      </c>
      <c r="N1" s="3" t="s">
        <v>29</v>
      </c>
      <c r="O1" s="3" t="s">
        <v>30</v>
      </c>
      <c r="P1" s="3" t="s">
        <v>31</v>
      </c>
      <c r="Q1" s="3" t="s">
        <v>32</v>
      </c>
      <c r="R1" s="3" t="s">
        <v>33</v>
      </c>
      <c r="S1" s="3" t="s">
        <v>34</v>
      </c>
      <c r="U1" s="1"/>
      <c r="V1" s="4" t="s">
        <v>27</v>
      </c>
      <c r="W1" s="4" t="s">
        <v>28</v>
      </c>
      <c r="X1" s="4" t="s">
        <v>29</v>
      </c>
      <c r="Y1" s="4" t="s">
        <v>30</v>
      </c>
      <c r="Z1" s="4" t="s">
        <v>31</v>
      </c>
      <c r="AA1" s="4" t="s">
        <v>32</v>
      </c>
      <c r="AB1" s="4" t="s">
        <v>33</v>
      </c>
      <c r="AC1" s="4" t="s">
        <v>34</v>
      </c>
      <c r="AD1" s="4"/>
    </row>
    <row r="2" spans="1:30">
      <c r="A2" s="1">
        <v>52</v>
      </c>
      <c r="B2" s="1">
        <v>41299</v>
      </c>
      <c r="C2" s="1">
        <v>40</v>
      </c>
      <c r="D2" s="1">
        <v>3</v>
      </c>
      <c r="E2" s="1">
        <v>1</v>
      </c>
      <c r="F2" s="1">
        <v>0</v>
      </c>
      <c r="G2" s="1">
        <v>147</v>
      </c>
      <c r="H2" s="1">
        <v>0</v>
      </c>
      <c r="I2" s="1">
        <v>1</v>
      </c>
      <c r="J2" s="1">
        <v>41491</v>
      </c>
      <c r="K2" s="1">
        <v>1</v>
      </c>
      <c r="L2" s="2">
        <v>99.537249040000006</v>
      </c>
      <c r="M2" s="2">
        <v>0</v>
      </c>
      <c r="N2" s="2">
        <v>0</v>
      </c>
      <c r="O2" s="2">
        <v>0</v>
      </c>
      <c r="P2" s="2">
        <v>0</v>
      </c>
      <c r="Q2" s="2">
        <v>0.35429370199999999</v>
      </c>
      <c r="R2" s="2">
        <v>0</v>
      </c>
      <c r="S2" s="2">
        <v>0</v>
      </c>
      <c r="U2" s="1">
        <v>52</v>
      </c>
      <c r="V2" s="1">
        <v>99</v>
      </c>
      <c r="W2" s="1">
        <v>0</v>
      </c>
      <c r="X2" s="1">
        <v>0</v>
      </c>
      <c r="Y2" s="1">
        <v>0</v>
      </c>
      <c r="Z2" s="1">
        <v>0</v>
      </c>
      <c r="AA2" s="1">
        <v>1</v>
      </c>
      <c r="AB2" s="1">
        <v>0</v>
      </c>
      <c r="AC2" s="1">
        <v>0</v>
      </c>
      <c r="AD2" s="1"/>
    </row>
    <row r="3" spans="1:30">
      <c r="A3" s="1">
        <v>53</v>
      </c>
      <c r="B3" s="1">
        <v>66551</v>
      </c>
      <c r="C3" s="1">
        <v>32</v>
      </c>
      <c r="D3" s="1">
        <v>3</v>
      </c>
      <c r="E3" s="1">
        <v>2</v>
      </c>
      <c r="F3" s="1">
        <v>0</v>
      </c>
      <c r="G3" s="1">
        <v>3404</v>
      </c>
      <c r="H3" s="1">
        <v>2</v>
      </c>
      <c r="I3" s="1">
        <v>4</v>
      </c>
      <c r="J3" s="1">
        <v>69998</v>
      </c>
      <c r="K3" s="1">
        <v>2</v>
      </c>
      <c r="L3" s="2">
        <v>95.075573590000005</v>
      </c>
      <c r="M3" s="2">
        <v>0</v>
      </c>
      <c r="N3" s="2">
        <v>0</v>
      </c>
      <c r="O3" s="2">
        <v>0</v>
      </c>
      <c r="P3" s="2">
        <v>0</v>
      </c>
      <c r="Q3" s="2">
        <v>4.8629960859999999</v>
      </c>
      <c r="R3" s="2">
        <v>0</v>
      </c>
      <c r="S3" s="2">
        <v>0</v>
      </c>
      <c r="U3" s="1">
        <v>53</v>
      </c>
      <c r="V3" s="1">
        <v>90</v>
      </c>
      <c r="W3" s="1">
        <v>0</v>
      </c>
      <c r="X3" s="1">
        <v>0</v>
      </c>
      <c r="Y3" s="1">
        <v>0</v>
      </c>
      <c r="Z3" s="1">
        <v>0</v>
      </c>
      <c r="AA3" s="1">
        <v>10</v>
      </c>
      <c r="AB3" s="1">
        <v>0</v>
      </c>
      <c r="AC3" s="1">
        <v>0</v>
      </c>
      <c r="AD3" s="1"/>
    </row>
    <row r="4" spans="1:30">
      <c r="A4" s="1">
        <v>54</v>
      </c>
      <c r="B4" s="1">
        <v>55406</v>
      </c>
      <c r="C4" s="1">
        <v>46</v>
      </c>
      <c r="D4" s="1">
        <v>6</v>
      </c>
      <c r="E4" s="1">
        <v>8</v>
      </c>
      <c r="F4" s="1">
        <v>0</v>
      </c>
      <c r="G4" s="1">
        <v>13629</v>
      </c>
      <c r="H4" s="1">
        <v>3</v>
      </c>
      <c r="I4" s="1">
        <v>4</v>
      </c>
      <c r="J4" s="1">
        <v>69102</v>
      </c>
      <c r="K4" s="1">
        <v>3</v>
      </c>
      <c r="L4" s="2">
        <v>80.180023730000002</v>
      </c>
      <c r="M4" s="2">
        <v>0</v>
      </c>
      <c r="N4" s="2">
        <v>0</v>
      </c>
      <c r="O4" s="2">
        <v>0</v>
      </c>
      <c r="P4" s="2">
        <v>0</v>
      </c>
      <c r="Q4" s="2">
        <v>19.723018150000001</v>
      </c>
      <c r="R4" s="2">
        <v>0</v>
      </c>
      <c r="S4" s="2">
        <v>0</v>
      </c>
      <c r="U4" s="1">
        <v>54</v>
      </c>
      <c r="V4" s="1">
        <v>70</v>
      </c>
      <c r="W4" s="1">
        <v>0</v>
      </c>
      <c r="X4" s="1">
        <v>0</v>
      </c>
      <c r="Y4" s="1">
        <v>0</v>
      </c>
      <c r="Z4" s="1">
        <v>0</v>
      </c>
      <c r="AA4" s="1">
        <v>30</v>
      </c>
      <c r="AB4" s="1">
        <v>0</v>
      </c>
      <c r="AC4" s="1">
        <v>0</v>
      </c>
      <c r="AD4" s="1"/>
    </row>
    <row r="5" spans="1:30">
      <c r="A5" s="1">
        <v>55</v>
      </c>
      <c r="B5" s="1">
        <v>52982</v>
      </c>
      <c r="C5" s="1">
        <v>21</v>
      </c>
      <c r="D5" s="1">
        <v>4</v>
      </c>
      <c r="E5" s="1">
        <v>3</v>
      </c>
      <c r="F5" s="1">
        <v>0</v>
      </c>
      <c r="G5" s="1">
        <v>21555</v>
      </c>
      <c r="H5" s="1">
        <v>6</v>
      </c>
      <c r="I5" s="1">
        <v>2</v>
      </c>
      <c r="J5" s="1">
        <v>74573</v>
      </c>
      <c r="K5" s="1">
        <v>4</v>
      </c>
      <c r="L5" s="2">
        <v>71.047161840000001</v>
      </c>
      <c r="M5" s="2">
        <v>0</v>
      </c>
      <c r="N5" s="2">
        <v>0</v>
      </c>
      <c r="O5" s="2">
        <v>0</v>
      </c>
      <c r="P5" s="2">
        <v>0</v>
      </c>
      <c r="Q5" s="2">
        <v>28.90456331</v>
      </c>
      <c r="R5" s="2">
        <v>0</v>
      </c>
      <c r="S5" s="2">
        <v>0</v>
      </c>
      <c r="U5" s="1">
        <v>55</v>
      </c>
      <c r="V5" s="1">
        <v>50</v>
      </c>
      <c r="W5" s="1">
        <v>0</v>
      </c>
      <c r="X5" s="1">
        <v>0</v>
      </c>
      <c r="Y5" s="1">
        <v>0</v>
      </c>
      <c r="Z5" s="1">
        <v>0</v>
      </c>
      <c r="AA5" s="1">
        <v>50</v>
      </c>
      <c r="AB5" s="1">
        <v>0</v>
      </c>
      <c r="AC5" s="1">
        <v>0</v>
      </c>
      <c r="AD5" s="1"/>
    </row>
    <row r="6" spans="1:30">
      <c r="A6" s="1">
        <v>56</v>
      </c>
      <c r="B6" s="1">
        <v>37491</v>
      </c>
      <c r="C6" s="1">
        <v>162</v>
      </c>
      <c r="D6" s="1">
        <v>113</v>
      </c>
      <c r="E6" s="1">
        <v>81</v>
      </c>
      <c r="F6" s="1">
        <v>0</v>
      </c>
      <c r="G6" s="1">
        <v>50547</v>
      </c>
      <c r="H6" s="1">
        <v>121</v>
      </c>
      <c r="I6" s="1">
        <v>109</v>
      </c>
      <c r="J6" s="1">
        <v>88624</v>
      </c>
      <c r="K6" s="1">
        <v>5</v>
      </c>
      <c r="L6" s="2">
        <v>42.303439249999997</v>
      </c>
      <c r="M6" s="2">
        <v>0</v>
      </c>
      <c r="N6" s="2">
        <v>0</v>
      </c>
      <c r="O6" s="2">
        <v>0</v>
      </c>
      <c r="P6" s="2">
        <v>0</v>
      </c>
      <c r="Q6" s="2">
        <v>57.035340310000002</v>
      </c>
      <c r="R6" s="2">
        <v>0</v>
      </c>
      <c r="S6" s="2">
        <v>0</v>
      </c>
      <c r="U6" s="1">
        <v>56</v>
      </c>
      <c r="V6" s="1">
        <v>30</v>
      </c>
      <c r="W6" s="1">
        <v>0</v>
      </c>
      <c r="X6" s="1">
        <v>0</v>
      </c>
      <c r="Y6" s="1">
        <v>0</v>
      </c>
      <c r="Z6" s="1">
        <v>0</v>
      </c>
      <c r="AA6" s="1">
        <v>70</v>
      </c>
      <c r="AB6" s="1">
        <v>0</v>
      </c>
      <c r="AC6" s="1">
        <v>0</v>
      </c>
      <c r="AD6" s="1"/>
    </row>
    <row r="7" spans="1:30">
      <c r="A7" s="1">
        <v>57</v>
      </c>
      <c r="B7" s="1">
        <v>3313</v>
      </c>
      <c r="C7" s="1">
        <v>48</v>
      </c>
      <c r="D7" s="1">
        <v>1</v>
      </c>
      <c r="E7" s="1">
        <v>2</v>
      </c>
      <c r="F7" s="1">
        <v>0</v>
      </c>
      <c r="G7" s="1">
        <v>18447</v>
      </c>
      <c r="H7" s="1">
        <v>1</v>
      </c>
      <c r="I7" s="1">
        <v>2</v>
      </c>
      <c r="J7" s="1">
        <v>21814</v>
      </c>
      <c r="K7" s="1">
        <v>6</v>
      </c>
      <c r="L7" s="2">
        <v>15.18749427</v>
      </c>
      <c r="M7" s="2">
        <v>0</v>
      </c>
      <c r="N7" s="2">
        <v>0</v>
      </c>
      <c r="O7" s="2">
        <v>0</v>
      </c>
      <c r="P7" s="2">
        <v>0</v>
      </c>
      <c r="Q7" s="2">
        <v>84.564958279999999</v>
      </c>
      <c r="R7" s="2">
        <v>0</v>
      </c>
      <c r="S7" s="2">
        <v>0</v>
      </c>
      <c r="U7" s="1">
        <v>57</v>
      </c>
      <c r="V7" s="1">
        <v>10</v>
      </c>
      <c r="W7" s="1">
        <v>0</v>
      </c>
      <c r="X7" s="1">
        <v>0</v>
      </c>
      <c r="Y7" s="1">
        <v>0</v>
      </c>
      <c r="Z7" s="1">
        <v>0</v>
      </c>
      <c r="AA7" s="1">
        <v>90</v>
      </c>
      <c r="AB7" s="1">
        <v>0</v>
      </c>
      <c r="AC7" s="1">
        <v>0</v>
      </c>
      <c r="AD7" s="1"/>
    </row>
    <row r="8" spans="1:30">
      <c r="A8" s="1">
        <v>58</v>
      </c>
      <c r="B8" s="1">
        <v>266</v>
      </c>
      <c r="C8" s="1">
        <v>24</v>
      </c>
      <c r="D8" s="1">
        <v>23</v>
      </c>
      <c r="E8" s="1">
        <v>0</v>
      </c>
      <c r="F8" s="1">
        <v>0</v>
      </c>
      <c r="G8" s="1">
        <v>17892</v>
      </c>
      <c r="H8" s="1">
        <v>5</v>
      </c>
      <c r="I8" s="1">
        <v>1</v>
      </c>
      <c r="J8" s="1">
        <v>18211</v>
      </c>
      <c r="K8" s="1">
        <v>7</v>
      </c>
      <c r="L8" s="2">
        <v>1.4606556479999999</v>
      </c>
      <c r="M8" s="2">
        <v>0</v>
      </c>
      <c r="N8" s="2">
        <v>0</v>
      </c>
      <c r="O8" s="2">
        <v>0</v>
      </c>
      <c r="P8" s="2">
        <v>0</v>
      </c>
      <c r="Q8" s="2">
        <v>98.248311459999996</v>
      </c>
      <c r="R8" s="2">
        <v>0</v>
      </c>
      <c r="S8" s="2">
        <v>0</v>
      </c>
      <c r="U8" s="1">
        <v>58</v>
      </c>
      <c r="V8" s="1">
        <v>1</v>
      </c>
      <c r="W8" s="1">
        <v>0</v>
      </c>
      <c r="X8" s="1">
        <v>0</v>
      </c>
      <c r="Y8" s="1">
        <v>0</v>
      </c>
      <c r="Z8" s="1">
        <v>0</v>
      </c>
      <c r="AA8" s="1">
        <v>99</v>
      </c>
      <c r="AB8" s="1">
        <v>0</v>
      </c>
      <c r="AC8" s="1">
        <v>0</v>
      </c>
      <c r="AD8" s="1"/>
    </row>
    <row r="9" spans="1:30">
      <c r="A9" s="1" t="s">
        <v>0</v>
      </c>
      <c r="B9" s="1" t="s">
        <v>9</v>
      </c>
      <c r="C9" s="1" t="s">
        <v>10</v>
      </c>
      <c r="D9" s="1" t="s">
        <v>11</v>
      </c>
      <c r="E9" s="1" t="s">
        <v>12</v>
      </c>
      <c r="F9" s="1" t="s">
        <v>26</v>
      </c>
      <c r="G9" s="1" t="s">
        <v>13</v>
      </c>
      <c r="H9" s="1" t="s">
        <v>14</v>
      </c>
      <c r="I9" s="1" t="s">
        <v>15</v>
      </c>
      <c r="J9" s="1" t="s">
        <v>16</v>
      </c>
      <c r="K9" s="1"/>
      <c r="L9" s="3" t="s">
        <v>27</v>
      </c>
      <c r="M9" s="3" t="s">
        <v>28</v>
      </c>
      <c r="N9" s="3" t="s">
        <v>29</v>
      </c>
      <c r="O9" s="3" t="s">
        <v>30</v>
      </c>
      <c r="P9" s="3" t="s">
        <v>31</v>
      </c>
      <c r="Q9" s="3" t="s">
        <v>32</v>
      </c>
      <c r="R9" s="3" t="s">
        <v>33</v>
      </c>
      <c r="S9" s="3" t="s">
        <v>34</v>
      </c>
      <c r="U9" s="1"/>
      <c r="V9" s="4" t="s">
        <v>27</v>
      </c>
      <c r="W9" s="4" t="s">
        <v>28</v>
      </c>
      <c r="X9" s="4" t="s">
        <v>29</v>
      </c>
      <c r="Y9" s="4" t="s">
        <v>30</v>
      </c>
      <c r="Z9" s="4" t="s">
        <v>31</v>
      </c>
      <c r="AA9" s="4" t="s">
        <v>32</v>
      </c>
      <c r="AB9" s="4" t="s">
        <v>33</v>
      </c>
      <c r="AC9" s="4" t="s">
        <v>34</v>
      </c>
      <c r="AD9" s="4"/>
    </row>
    <row r="10" spans="1:30">
      <c r="A10" s="1">
        <v>59</v>
      </c>
      <c r="B10" s="1">
        <v>5</v>
      </c>
      <c r="C10" s="1">
        <v>63839</v>
      </c>
      <c r="D10" s="1">
        <v>5</v>
      </c>
      <c r="E10" s="1">
        <v>2</v>
      </c>
      <c r="F10" s="1">
        <v>0</v>
      </c>
      <c r="G10" s="1">
        <v>572</v>
      </c>
      <c r="H10" s="1">
        <v>0</v>
      </c>
      <c r="I10" s="1">
        <v>1</v>
      </c>
      <c r="J10" s="1">
        <v>64424</v>
      </c>
      <c r="K10" s="1">
        <v>1</v>
      </c>
      <c r="L10" s="2">
        <v>0</v>
      </c>
      <c r="M10" s="2">
        <v>99.091953309999994</v>
      </c>
      <c r="N10" s="2">
        <v>0</v>
      </c>
      <c r="O10" s="2">
        <v>0</v>
      </c>
      <c r="P10" s="2">
        <v>0</v>
      </c>
      <c r="Q10" s="2">
        <v>0.88786787499999997</v>
      </c>
      <c r="R10" s="2">
        <v>0</v>
      </c>
      <c r="S10" s="2">
        <v>0</v>
      </c>
      <c r="U10" s="1">
        <v>59</v>
      </c>
      <c r="V10" s="1">
        <v>0</v>
      </c>
      <c r="W10" s="1">
        <v>99</v>
      </c>
      <c r="X10" s="1">
        <v>0</v>
      </c>
      <c r="Y10" s="1">
        <v>0</v>
      </c>
      <c r="Z10" s="1">
        <v>0</v>
      </c>
      <c r="AA10" s="1">
        <v>1</v>
      </c>
      <c r="AB10" s="1">
        <v>0</v>
      </c>
      <c r="AC10" s="1">
        <v>0</v>
      </c>
      <c r="AD10" s="1"/>
    </row>
    <row r="11" spans="1:30">
      <c r="A11" s="1">
        <v>60</v>
      </c>
      <c r="B11" s="1">
        <v>3</v>
      </c>
      <c r="C11" s="1">
        <v>35860</v>
      </c>
      <c r="D11" s="1">
        <v>0</v>
      </c>
      <c r="E11" s="1">
        <v>0</v>
      </c>
      <c r="F11" s="1">
        <v>0</v>
      </c>
      <c r="G11" s="1">
        <v>1960</v>
      </c>
      <c r="H11" s="1">
        <v>0</v>
      </c>
      <c r="I11" s="1">
        <v>1</v>
      </c>
      <c r="J11" s="1">
        <v>37825</v>
      </c>
      <c r="K11" s="1">
        <v>2</v>
      </c>
      <c r="L11" s="2">
        <v>0</v>
      </c>
      <c r="M11" s="2">
        <v>94.805023129999995</v>
      </c>
      <c r="N11" s="2">
        <v>0</v>
      </c>
      <c r="O11" s="2">
        <v>0</v>
      </c>
      <c r="P11" s="2">
        <v>0</v>
      </c>
      <c r="Q11" s="2">
        <v>5.1817580970000003</v>
      </c>
      <c r="R11" s="2">
        <v>0</v>
      </c>
      <c r="S11" s="2">
        <v>0</v>
      </c>
      <c r="U11" s="1">
        <v>60</v>
      </c>
      <c r="V11" s="1">
        <v>0</v>
      </c>
      <c r="W11" s="1">
        <v>90</v>
      </c>
      <c r="X11" s="1">
        <v>0</v>
      </c>
      <c r="Y11" s="1">
        <v>0</v>
      </c>
      <c r="Z11" s="1">
        <v>0</v>
      </c>
      <c r="AA11" s="1">
        <v>10</v>
      </c>
      <c r="AB11" s="1">
        <v>0</v>
      </c>
      <c r="AC11" s="1">
        <v>0</v>
      </c>
      <c r="AD11" s="1"/>
    </row>
    <row r="12" spans="1:30">
      <c r="A12" s="1">
        <v>62</v>
      </c>
      <c r="B12" s="1">
        <v>17</v>
      </c>
      <c r="C12" s="1">
        <v>60491</v>
      </c>
      <c r="D12" s="1">
        <v>4</v>
      </c>
      <c r="E12" s="1">
        <v>0</v>
      </c>
      <c r="F12" s="1">
        <v>0</v>
      </c>
      <c r="G12" s="1">
        <v>15346</v>
      </c>
      <c r="H12" s="1">
        <v>3</v>
      </c>
      <c r="I12" s="1">
        <v>1</v>
      </c>
      <c r="J12" s="1">
        <v>75862</v>
      </c>
      <c r="K12" s="1">
        <v>3</v>
      </c>
      <c r="L12" s="2">
        <v>0</v>
      </c>
      <c r="M12" s="2">
        <v>79.738208850000007</v>
      </c>
      <c r="N12" s="2">
        <v>0</v>
      </c>
      <c r="O12" s="2">
        <v>0</v>
      </c>
      <c r="P12" s="2">
        <v>0</v>
      </c>
      <c r="Q12" s="2">
        <v>20.228836569999999</v>
      </c>
      <c r="R12" s="2">
        <v>0</v>
      </c>
      <c r="S12" s="2">
        <v>0</v>
      </c>
      <c r="U12" s="1">
        <v>62</v>
      </c>
      <c r="V12" s="1">
        <v>0</v>
      </c>
      <c r="W12" s="1">
        <v>70</v>
      </c>
      <c r="X12" s="1">
        <v>0</v>
      </c>
      <c r="Y12" s="1">
        <v>0</v>
      </c>
      <c r="Z12" s="1">
        <v>0</v>
      </c>
      <c r="AA12" s="1">
        <v>30</v>
      </c>
      <c r="AB12" s="1">
        <v>0</v>
      </c>
      <c r="AC12" s="1">
        <v>0</v>
      </c>
      <c r="AD12" s="1"/>
    </row>
    <row r="13" spans="1:30">
      <c r="A13" s="1">
        <v>61</v>
      </c>
      <c r="B13" s="1">
        <v>15</v>
      </c>
      <c r="C13" s="1">
        <v>48372</v>
      </c>
      <c r="D13" s="1">
        <v>4</v>
      </c>
      <c r="E13" s="1">
        <v>1</v>
      </c>
      <c r="F13" s="1">
        <v>0</v>
      </c>
      <c r="G13" s="1">
        <v>13504</v>
      </c>
      <c r="H13" s="1">
        <v>2</v>
      </c>
      <c r="I13" s="1">
        <v>2</v>
      </c>
      <c r="J13" s="1">
        <v>61901</v>
      </c>
      <c r="K13" s="1">
        <v>4</v>
      </c>
      <c r="L13" s="2">
        <v>0</v>
      </c>
      <c r="M13" s="2">
        <v>78.144133370000006</v>
      </c>
      <c r="N13" s="2">
        <v>0</v>
      </c>
      <c r="O13" s="2">
        <v>0</v>
      </c>
      <c r="P13" s="2">
        <v>0</v>
      </c>
      <c r="Q13" s="2">
        <v>21.81547956</v>
      </c>
      <c r="R13" s="2">
        <v>0</v>
      </c>
      <c r="S13" s="2">
        <v>0</v>
      </c>
      <c r="U13" s="1">
        <v>61</v>
      </c>
      <c r="V13" s="1">
        <v>0</v>
      </c>
      <c r="W13" s="1">
        <v>50</v>
      </c>
      <c r="X13" s="1">
        <v>0</v>
      </c>
      <c r="Y13" s="1">
        <v>0</v>
      </c>
      <c r="Z13" s="1">
        <v>0</v>
      </c>
      <c r="AA13" s="1">
        <v>50</v>
      </c>
      <c r="AB13" s="1">
        <v>0</v>
      </c>
      <c r="AC13" s="1">
        <v>0</v>
      </c>
      <c r="AD13" s="1"/>
    </row>
    <row r="14" spans="1:30">
      <c r="A14" s="1">
        <v>63</v>
      </c>
      <c r="B14" s="1">
        <v>11</v>
      </c>
      <c r="C14" s="1">
        <v>16823</v>
      </c>
      <c r="D14" s="1">
        <v>2</v>
      </c>
      <c r="E14" s="1">
        <v>0</v>
      </c>
      <c r="F14" s="1">
        <v>1</v>
      </c>
      <c r="G14" s="1">
        <v>24038</v>
      </c>
      <c r="H14" s="1">
        <v>2</v>
      </c>
      <c r="I14" s="1">
        <v>1</v>
      </c>
      <c r="J14" s="1">
        <v>40878</v>
      </c>
      <c r="K14" s="1">
        <v>5</v>
      </c>
      <c r="L14" s="2">
        <v>0</v>
      </c>
      <c r="M14" s="2">
        <v>41.154166060000001</v>
      </c>
      <c r="N14" s="2">
        <v>0</v>
      </c>
      <c r="O14" s="2">
        <v>0</v>
      </c>
      <c r="P14" s="2">
        <v>0</v>
      </c>
      <c r="Q14" s="2">
        <v>58.80424678</v>
      </c>
      <c r="R14" s="2">
        <v>0</v>
      </c>
      <c r="S14" s="2">
        <v>0</v>
      </c>
      <c r="U14" s="1">
        <v>63</v>
      </c>
      <c r="V14" s="1">
        <v>0</v>
      </c>
      <c r="W14" s="1">
        <v>30</v>
      </c>
      <c r="X14" s="1">
        <v>0</v>
      </c>
      <c r="Y14" s="1">
        <v>0</v>
      </c>
      <c r="Z14" s="1">
        <v>0</v>
      </c>
      <c r="AA14" s="1">
        <v>70</v>
      </c>
      <c r="AB14" s="1">
        <v>0</v>
      </c>
      <c r="AC14" s="1">
        <v>0</v>
      </c>
      <c r="AD14" s="1"/>
    </row>
    <row r="15" spans="1:30">
      <c r="A15" s="1">
        <v>64</v>
      </c>
      <c r="B15" s="1">
        <v>8</v>
      </c>
      <c r="C15" s="1">
        <v>10615</v>
      </c>
      <c r="D15" s="1">
        <v>0</v>
      </c>
      <c r="E15" s="1">
        <v>0</v>
      </c>
      <c r="F15" s="1">
        <v>0</v>
      </c>
      <c r="G15" s="1">
        <v>35923</v>
      </c>
      <c r="H15" s="1">
        <v>5</v>
      </c>
      <c r="I15" s="1">
        <v>2</v>
      </c>
      <c r="J15" s="1">
        <v>46553</v>
      </c>
      <c r="K15" s="1">
        <v>6</v>
      </c>
      <c r="L15" s="2">
        <v>0</v>
      </c>
      <c r="M15" s="2">
        <v>22.801967650000002</v>
      </c>
      <c r="N15" s="2">
        <v>0</v>
      </c>
      <c r="O15" s="2">
        <v>0</v>
      </c>
      <c r="P15" s="2">
        <v>0</v>
      </c>
      <c r="Q15" s="2">
        <v>77.165811009999999</v>
      </c>
      <c r="R15" s="2">
        <v>0</v>
      </c>
      <c r="S15" s="2">
        <v>0</v>
      </c>
      <c r="U15" s="1">
        <v>64</v>
      </c>
      <c r="V15" s="1">
        <v>0</v>
      </c>
      <c r="W15" s="1">
        <v>10</v>
      </c>
      <c r="X15" s="1">
        <v>0</v>
      </c>
      <c r="Y15" s="1">
        <v>0</v>
      </c>
      <c r="Z15" s="1">
        <v>0</v>
      </c>
      <c r="AA15" s="1">
        <v>90</v>
      </c>
      <c r="AB15" s="1">
        <v>0</v>
      </c>
      <c r="AC15" s="1">
        <v>0</v>
      </c>
      <c r="AD15" s="1"/>
    </row>
    <row r="16" spans="1:30">
      <c r="A16" s="1">
        <v>65</v>
      </c>
      <c r="B16" s="1">
        <v>2</v>
      </c>
      <c r="C16" s="1">
        <v>281</v>
      </c>
      <c r="D16" s="1">
        <v>25</v>
      </c>
      <c r="E16" s="1">
        <v>0</v>
      </c>
      <c r="F16" s="1">
        <v>0</v>
      </c>
      <c r="G16" s="1">
        <v>29328</v>
      </c>
      <c r="H16" s="1">
        <v>0</v>
      </c>
      <c r="I16" s="1">
        <v>0</v>
      </c>
      <c r="J16" s="1">
        <v>29636</v>
      </c>
      <c r="K16" s="1">
        <v>7</v>
      </c>
      <c r="L16" s="2">
        <v>0</v>
      </c>
      <c r="M16" s="2">
        <v>0.94817114300000005</v>
      </c>
      <c r="N16" s="2">
        <v>0</v>
      </c>
      <c r="O16" s="2">
        <v>0</v>
      </c>
      <c r="P16" s="2">
        <v>0</v>
      </c>
      <c r="Q16" s="2">
        <v>98.960723439999995</v>
      </c>
      <c r="R16" s="2">
        <v>0</v>
      </c>
      <c r="S16" s="2">
        <v>0</v>
      </c>
      <c r="U16" s="1">
        <v>65</v>
      </c>
      <c r="V16" s="1">
        <v>0</v>
      </c>
      <c r="W16" s="1">
        <v>1</v>
      </c>
      <c r="X16" s="1">
        <v>0</v>
      </c>
      <c r="Y16" s="1">
        <v>0</v>
      </c>
      <c r="Z16" s="1">
        <v>0</v>
      </c>
      <c r="AA16" s="1">
        <v>99</v>
      </c>
      <c r="AB16" s="1">
        <v>0</v>
      </c>
      <c r="AC16" s="1">
        <v>0</v>
      </c>
      <c r="AD16" s="1"/>
    </row>
    <row r="17" spans="1:30">
      <c r="A17" s="1" t="s">
        <v>0</v>
      </c>
      <c r="B17" s="1" t="s">
        <v>9</v>
      </c>
      <c r="C17" s="1" t="s">
        <v>10</v>
      </c>
      <c r="D17" s="1" t="s">
        <v>11</v>
      </c>
      <c r="E17" s="1" t="s">
        <v>12</v>
      </c>
      <c r="F17" s="1" t="s">
        <v>26</v>
      </c>
      <c r="G17" s="1" t="s">
        <v>13</v>
      </c>
      <c r="H17" s="1" t="s">
        <v>14</v>
      </c>
      <c r="I17" s="1" t="s">
        <v>15</v>
      </c>
      <c r="J17" s="1" t="s">
        <v>16</v>
      </c>
      <c r="K17" s="1"/>
      <c r="L17" s="3" t="s">
        <v>27</v>
      </c>
      <c r="M17" s="3" t="s">
        <v>28</v>
      </c>
      <c r="N17" s="3" t="s">
        <v>29</v>
      </c>
      <c r="O17" s="3" t="s">
        <v>30</v>
      </c>
      <c r="P17" s="3" t="s">
        <v>31</v>
      </c>
      <c r="Q17" s="3" t="s">
        <v>32</v>
      </c>
      <c r="R17" s="3" t="s">
        <v>33</v>
      </c>
      <c r="S17" s="3" t="s">
        <v>34</v>
      </c>
      <c r="U17" s="1"/>
      <c r="V17" s="4" t="s">
        <v>27</v>
      </c>
      <c r="W17" s="4" t="s">
        <v>28</v>
      </c>
      <c r="X17" s="4" t="s">
        <v>29</v>
      </c>
      <c r="Y17" s="4" t="s">
        <v>30</v>
      </c>
      <c r="Z17" s="4" t="s">
        <v>31</v>
      </c>
      <c r="AA17" s="4" t="s">
        <v>32</v>
      </c>
      <c r="AB17" s="4" t="s">
        <v>33</v>
      </c>
      <c r="AC17" s="4" t="s">
        <v>34</v>
      </c>
      <c r="AD17" s="4"/>
    </row>
    <row r="18" spans="1:30">
      <c r="A18" s="1">
        <v>66</v>
      </c>
      <c r="B18" s="1">
        <v>2</v>
      </c>
      <c r="C18" s="1">
        <v>16</v>
      </c>
      <c r="D18" s="1">
        <v>27609</v>
      </c>
      <c r="E18" s="1">
        <v>2</v>
      </c>
      <c r="F18" s="1">
        <v>0</v>
      </c>
      <c r="G18" s="1">
        <v>144</v>
      </c>
      <c r="H18" s="1">
        <v>2</v>
      </c>
      <c r="I18" s="1">
        <v>4</v>
      </c>
      <c r="J18" s="1">
        <v>27780</v>
      </c>
      <c r="K18" s="1">
        <v>1</v>
      </c>
      <c r="L18" s="2">
        <v>0</v>
      </c>
      <c r="M18" s="2">
        <v>0</v>
      </c>
      <c r="N18" s="2">
        <v>99.384449239999995</v>
      </c>
      <c r="O18" s="2">
        <v>0</v>
      </c>
      <c r="P18" s="2">
        <v>0</v>
      </c>
      <c r="Q18" s="2">
        <v>0.51835853099999996</v>
      </c>
      <c r="R18" s="2">
        <v>0</v>
      </c>
      <c r="S18" s="2">
        <v>0</v>
      </c>
      <c r="U18" s="1">
        <v>66</v>
      </c>
      <c r="V18" s="1">
        <v>0</v>
      </c>
      <c r="W18" s="1">
        <v>0</v>
      </c>
      <c r="X18" s="1">
        <v>99</v>
      </c>
      <c r="Y18" s="1">
        <v>0</v>
      </c>
      <c r="Z18" s="1">
        <v>0</v>
      </c>
      <c r="AA18" s="1">
        <v>1</v>
      </c>
      <c r="AB18" s="1">
        <v>0</v>
      </c>
      <c r="AC18" s="1">
        <v>0</v>
      </c>
      <c r="AD18" s="1"/>
    </row>
    <row r="19" spans="1:30">
      <c r="A19" s="1">
        <v>67</v>
      </c>
      <c r="B19" s="1">
        <v>2</v>
      </c>
      <c r="C19" s="1">
        <v>21</v>
      </c>
      <c r="D19" s="1">
        <v>41132</v>
      </c>
      <c r="E19" s="1">
        <v>2</v>
      </c>
      <c r="F19" s="1">
        <v>0</v>
      </c>
      <c r="G19" s="1">
        <v>3747</v>
      </c>
      <c r="H19" s="1">
        <v>2</v>
      </c>
      <c r="I19" s="1">
        <v>2</v>
      </c>
      <c r="J19" s="1">
        <v>44908</v>
      </c>
      <c r="K19" s="1">
        <v>2</v>
      </c>
      <c r="L19" s="2">
        <v>0</v>
      </c>
      <c r="M19" s="2">
        <v>0</v>
      </c>
      <c r="N19" s="2">
        <v>91.591698579999999</v>
      </c>
      <c r="O19" s="2">
        <v>0</v>
      </c>
      <c r="P19" s="2">
        <v>0</v>
      </c>
      <c r="Q19" s="2">
        <v>8.3437249490000003</v>
      </c>
      <c r="R19" s="2">
        <v>0</v>
      </c>
      <c r="S19" s="2">
        <v>0</v>
      </c>
      <c r="U19" s="1">
        <v>67</v>
      </c>
      <c r="V19" s="1">
        <v>0</v>
      </c>
      <c r="W19" s="1">
        <v>0</v>
      </c>
      <c r="X19" s="1">
        <v>90</v>
      </c>
      <c r="Y19" s="1">
        <v>0</v>
      </c>
      <c r="Z19" s="1">
        <v>0</v>
      </c>
      <c r="AA19" s="1">
        <v>10</v>
      </c>
      <c r="AB19" s="1">
        <v>0</v>
      </c>
      <c r="AC19" s="1">
        <v>0</v>
      </c>
      <c r="AD19" s="1"/>
    </row>
    <row r="20" spans="1:30">
      <c r="A20" s="1">
        <v>68</v>
      </c>
      <c r="B20" s="1">
        <v>3</v>
      </c>
      <c r="C20" s="1">
        <v>16</v>
      </c>
      <c r="D20" s="1">
        <v>24774</v>
      </c>
      <c r="E20" s="1">
        <v>2</v>
      </c>
      <c r="F20" s="1">
        <v>0</v>
      </c>
      <c r="G20" s="1">
        <v>6629</v>
      </c>
      <c r="H20" s="1">
        <v>2</v>
      </c>
      <c r="I20" s="1">
        <v>0</v>
      </c>
      <c r="J20" s="1">
        <v>31426</v>
      </c>
      <c r="K20" s="1">
        <v>3</v>
      </c>
      <c r="L20" s="2">
        <v>0</v>
      </c>
      <c r="M20" s="2">
        <v>0</v>
      </c>
      <c r="N20" s="2">
        <v>78.832813590000001</v>
      </c>
      <c r="O20" s="2">
        <v>0</v>
      </c>
      <c r="P20" s="2">
        <v>0</v>
      </c>
      <c r="Q20" s="2">
        <v>21.093998599999999</v>
      </c>
      <c r="R20" s="2">
        <v>0</v>
      </c>
      <c r="S20" s="2">
        <v>0</v>
      </c>
      <c r="U20" s="1">
        <v>68</v>
      </c>
      <c r="V20" s="1">
        <v>0</v>
      </c>
      <c r="W20" s="1">
        <v>0</v>
      </c>
      <c r="X20" s="1">
        <v>70</v>
      </c>
      <c r="Y20" s="1">
        <v>0</v>
      </c>
      <c r="Z20" s="1">
        <v>0</v>
      </c>
      <c r="AA20" s="1">
        <v>30</v>
      </c>
      <c r="AB20" s="1">
        <v>0</v>
      </c>
      <c r="AC20" s="1">
        <v>0</v>
      </c>
      <c r="AD20" s="1"/>
    </row>
    <row r="21" spans="1:30">
      <c r="A21" s="1">
        <v>69</v>
      </c>
      <c r="B21" s="1">
        <v>6</v>
      </c>
      <c r="C21" s="1">
        <v>21</v>
      </c>
      <c r="D21" s="1">
        <v>33565</v>
      </c>
      <c r="E21" s="1">
        <v>2</v>
      </c>
      <c r="F21" s="1">
        <v>0</v>
      </c>
      <c r="G21" s="1">
        <v>13370</v>
      </c>
      <c r="H21" s="1">
        <v>3</v>
      </c>
      <c r="I21" s="1">
        <v>3</v>
      </c>
      <c r="J21" s="1">
        <v>46971</v>
      </c>
      <c r="K21" s="1">
        <v>4</v>
      </c>
      <c r="L21" s="2">
        <v>0</v>
      </c>
      <c r="M21" s="2">
        <v>0</v>
      </c>
      <c r="N21" s="2">
        <v>71.458985330000004</v>
      </c>
      <c r="O21" s="2">
        <v>0</v>
      </c>
      <c r="P21" s="2">
        <v>0</v>
      </c>
      <c r="Q21" s="2">
        <v>28.464371629999999</v>
      </c>
      <c r="R21" s="2">
        <v>0</v>
      </c>
      <c r="S21" s="2">
        <v>0</v>
      </c>
      <c r="U21" s="1">
        <v>69</v>
      </c>
      <c r="V21" s="1">
        <v>0</v>
      </c>
      <c r="W21" s="1">
        <v>0</v>
      </c>
      <c r="X21" s="1">
        <v>50</v>
      </c>
      <c r="Y21" s="1">
        <v>0</v>
      </c>
      <c r="Z21" s="1">
        <v>0</v>
      </c>
      <c r="AA21" s="1">
        <v>50</v>
      </c>
      <c r="AB21" s="1">
        <v>0</v>
      </c>
      <c r="AC21" s="1">
        <v>0</v>
      </c>
      <c r="AD21" s="1"/>
    </row>
    <row r="22" spans="1:30">
      <c r="A22" s="1">
        <v>70</v>
      </c>
      <c r="B22" s="1">
        <v>16</v>
      </c>
      <c r="C22" s="1">
        <v>24</v>
      </c>
      <c r="D22" s="1">
        <v>28827</v>
      </c>
      <c r="E22" s="1">
        <v>4</v>
      </c>
      <c r="F22" s="1">
        <v>0</v>
      </c>
      <c r="G22" s="1">
        <v>29830</v>
      </c>
      <c r="H22" s="1">
        <v>2</v>
      </c>
      <c r="I22" s="1">
        <v>2</v>
      </c>
      <c r="J22" s="1">
        <v>58706</v>
      </c>
      <c r="K22" s="1">
        <v>5</v>
      </c>
      <c r="L22" s="2">
        <v>0</v>
      </c>
      <c r="M22" s="2">
        <v>0</v>
      </c>
      <c r="N22" s="2">
        <v>49.104009810000001</v>
      </c>
      <c r="O22" s="2">
        <v>0</v>
      </c>
      <c r="P22" s="2">
        <v>0</v>
      </c>
      <c r="Q22" s="2">
        <v>50.812523419999998</v>
      </c>
      <c r="R22" s="2">
        <v>0</v>
      </c>
      <c r="S22" s="2">
        <v>0</v>
      </c>
      <c r="U22" s="1">
        <v>70</v>
      </c>
      <c r="V22" s="1">
        <v>0</v>
      </c>
      <c r="W22" s="1">
        <v>0</v>
      </c>
      <c r="X22" s="1">
        <v>30</v>
      </c>
      <c r="Y22" s="1">
        <v>0</v>
      </c>
      <c r="Z22" s="1">
        <v>0</v>
      </c>
      <c r="AA22" s="1">
        <v>70</v>
      </c>
      <c r="AB22" s="1">
        <v>0</v>
      </c>
      <c r="AC22" s="1">
        <v>0</v>
      </c>
      <c r="AD22" s="1"/>
    </row>
    <row r="23" spans="1:30">
      <c r="A23" s="1">
        <v>71</v>
      </c>
      <c r="B23" s="1">
        <v>8</v>
      </c>
      <c r="C23" s="1">
        <v>10</v>
      </c>
      <c r="D23" s="1">
        <v>15930</v>
      </c>
      <c r="E23" s="1">
        <v>1</v>
      </c>
      <c r="F23" s="1">
        <v>3</v>
      </c>
      <c r="G23" s="1">
        <v>41592</v>
      </c>
      <c r="H23" s="1">
        <v>5</v>
      </c>
      <c r="I23" s="1">
        <v>1</v>
      </c>
      <c r="J23" s="1">
        <v>57550</v>
      </c>
      <c r="K23" s="1">
        <v>6</v>
      </c>
      <c r="L23" s="2">
        <v>0</v>
      </c>
      <c r="M23" s="2">
        <v>0</v>
      </c>
      <c r="N23" s="2">
        <v>27.680278019999999</v>
      </c>
      <c r="O23" s="2">
        <v>0</v>
      </c>
      <c r="P23" s="2">
        <v>0</v>
      </c>
      <c r="Q23" s="2">
        <v>72.271068639999996</v>
      </c>
      <c r="R23" s="2">
        <v>0</v>
      </c>
      <c r="S23" s="2">
        <v>0</v>
      </c>
      <c r="U23" s="1">
        <v>71</v>
      </c>
      <c r="V23" s="1">
        <v>0</v>
      </c>
      <c r="W23" s="1">
        <v>0</v>
      </c>
      <c r="X23" s="1">
        <v>10</v>
      </c>
      <c r="Y23" s="1">
        <v>0</v>
      </c>
      <c r="Z23" s="1">
        <v>0</v>
      </c>
      <c r="AA23" s="1">
        <v>90</v>
      </c>
      <c r="AB23" s="1">
        <v>0</v>
      </c>
      <c r="AC23" s="1">
        <v>0</v>
      </c>
      <c r="AD23" s="1"/>
    </row>
    <row r="24" spans="1:30">
      <c r="A24" s="1">
        <v>72</v>
      </c>
      <c r="B24" s="1">
        <v>5</v>
      </c>
      <c r="C24" s="1">
        <v>18</v>
      </c>
      <c r="D24" s="1">
        <v>2255</v>
      </c>
      <c r="E24" s="1">
        <v>3</v>
      </c>
      <c r="F24" s="1">
        <v>0</v>
      </c>
      <c r="G24" s="1">
        <v>67130</v>
      </c>
      <c r="H24" s="1">
        <v>2</v>
      </c>
      <c r="I24" s="1">
        <v>1</v>
      </c>
      <c r="J24" s="1">
        <v>69414</v>
      </c>
      <c r="K24" s="1">
        <v>7</v>
      </c>
      <c r="L24" s="2">
        <v>0</v>
      </c>
      <c r="M24" s="2">
        <v>0</v>
      </c>
      <c r="N24" s="2">
        <v>3.2486241969999998</v>
      </c>
      <c r="O24" s="2">
        <v>0</v>
      </c>
      <c r="P24" s="2">
        <v>0</v>
      </c>
      <c r="Q24" s="2">
        <v>96.709597489999993</v>
      </c>
      <c r="R24" s="2">
        <v>0</v>
      </c>
      <c r="S24" s="2">
        <v>0</v>
      </c>
      <c r="U24" s="1">
        <v>72</v>
      </c>
      <c r="V24" s="1">
        <v>0</v>
      </c>
      <c r="W24" s="1">
        <v>0</v>
      </c>
      <c r="X24" s="1">
        <v>1</v>
      </c>
      <c r="Y24" s="1">
        <v>0</v>
      </c>
      <c r="Z24" s="1">
        <v>0</v>
      </c>
      <c r="AA24" s="1">
        <v>99</v>
      </c>
      <c r="AB24" s="1">
        <v>0</v>
      </c>
      <c r="AC24" s="1">
        <v>0</v>
      </c>
      <c r="AD24" s="1"/>
    </row>
    <row r="25" spans="1:30">
      <c r="A25" s="1" t="s">
        <v>0</v>
      </c>
      <c r="B25" s="1" t="s">
        <v>9</v>
      </c>
      <c r="C25" s="1" t="s">
        <v>10</v>
      </c>
      <c r="D25" s="1" t="s">
        <v>11</v>
      </c>
      <c r="E25" s="1" t="s">
        <v>12</v>
      </c>
      <c r="F25" s="1" t="s">
        <v>26</v>
      </c>
      <c r="G25" s="1" t="s">
        <v>13</v>
      </c>
      <c r="H25" s="1" t="s">
        <v>14</v>
      </c>
      <c r="I25" s="1" t="s">
        <v>15</v>
      </c>
      <c r="J25" s="1" t="s">
        <v>16</v>
      </c>
      <c r="K25" s="1"/>
      <c r="L25" s="3" t="s">
        <v>28</v>
      </c>
      <c r="M25" s="3" t="s">
        <v>27</v>
      </c>
      <c r="N25" s="3" t="s">
        <v>29</v>
      </c>
      <c r="O25" s="3" t="s">
        <v>30</v>
      </c>
      <c r="P25" s="3" t="s">
        <v>31</v>
      </c>
      <c r="Q25" s="3" t="s">
        <v>32</v>
      </c>
      <c r="R25" s="3" t="s">
        <v>33</v>
      </c>
      <c r="S25" s="3" t="s">
        <v>34</v>
      </c>
      <c r="U25" s="1"/>
      <c r="V25" s="4" t="s">
        <v>28</v>
      </c>
      <c r="W25" s="4" t="s">
        <v>27</v>
      </c>
      <c r="X25" s="4" t="s">
        <v>29</v>
      </c>
      <c r="Y25" s="4" t="s">
        <v>30</v>
      </c>
      <c r="Z25" s="4" t="s">
        <v>31</v>
      </c>
      <c r="AA25" s="4" t="s">
        <v>32</v>
      </c>
      <c r="AB25" s="4" t="s">
        <v>33</v>
      </c>
      <c r="AC25" s="4" t="s">
        <v>34</v>
      </c>
      <c r="AD25" s="4"/>
    </row>
    <row r="26" spans="1:30">
      <c r="A26" s="1">
        <v>73</v>
      </c>
      <c r="B26" s="1">
        <v>4265</v>
      </c>
      <c r="C26" s="1">
        <v>52703</v>
      </c>
      <c r="D26" s="1">
        <v>0</v>
      </c>
      <c r="E26" s="1">
        <v>0</v>
      </c>
      <c r="F26" s="1">
        <v>0</v>
      </c>
      <c r="G26" s="1">
        <v>18</v>
      </c>
      <c r="H26" s="1">
        <v>3</v>
      </c>
      <c r="I26" s="1">
        <v>0</v>
      </c>
      <c r="J26" s="1">
        <v>56991</v>
      </c>
      <c r="K26" s="1">
        <v>1</v>
      </c>
      <c r="L26" s="2">
        <v>92.476004979999999</v>
      </c>
      <c r="M26" s="2">
        <v>7.4836377670000003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U26" s="1">
        <v>1</v>
      </c>
      <c r="V26" s="1">
        <v>99</v>
      </c>
      <c r="W26" s="1">
        <v>1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/>
    </row>
    <row r="27" spans="1:30">
      <c r="A27" s="1">
        <v>74</v>
      </c>
      <c r="B27" s="1">
        <v>7901</v>
      </c>
      <c r="C27" s="1">
        <v>72521</v>
      </c>
      <c r="D27" s="1">
        <v>19</v>
      </c>
      <c r="E27" s="1">
        <v>0</v>
      </c>
      <c r="F27" s="1">
        <v>0</v>
      </c>
      <c r="G27" s="1">
        <v>3</v>
      </c>
      <c r="H27" s="1">
        <v>1</v>
      </c>
      <c r="I27" s="1">
        <v>2</v>
      </c>
      <c r="J27" s="1">
        <v>80448</v>
      </c>
      <c r="K27" s="1">
        <v>2</v>
      </c>
      <c r="L27" s="2">
        <v>90.146429990000001</v>
      </c>
      <c r="M27" s="2">
        <v>9.8212509939999997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U27" s="1">
        <v>2</v>
      </c>
      <c r="V27" s="1">
        <v>90</v>
      </c>
      <c r="W27" s="1">
        <v>1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/>
    </row>
    <row r="28" spans="1:30">
      <c r="A28" s="1">
        <v>75</v>
      </c>
      <c r="B28" s="1">
        <v>25034</v>
      </c>
      <c r="C28" s="1">
        <v>60564</v>
      </c>
      <c r="D28" s="1">
        <v>31</v>
      </c>
      <c r="E28" s="1">
        <v>1</v>
      </c>
      <c r="F28" s="1">
        <v>0</v>
      </c>
      <c r="G28" s="1">
        <v>7</v>
      </c>
      <c r="H28" s="1">
        <v>6</v>
      </c>
      <c r="I28" s="1">
        <v>4</v>
      </c>
      <c r="J28" s="1">
        <v>85654</v>
      </c>
      <c r="K28" s="1">
        <v>3</v>
      </c>
      <c r="L28" s="2">
        <v>70.707731100000004</v>
      </c>
      <c r="M28" s="2">
        <v>29.226889580000002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U28" s="1">
        <v>3</v>
      </c>
      <c r="V28" s="1">
        <v>70</v>
      </c>
      <c r="W28" s="1">
        <v>3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/>
    </row>
    <row r="29" spans="1:30">
      <c r="A29" s="1">
        <v>76</v>
      </c>
      <c r="B29" s="1">
        <v>21218</v>
      </c>
      <c r="C29" s="1">
        <v>20039</v>
      </c>
      <c r="D29" s="1">
        <v>14</v>
      </c>
      <c r="E29" s="1">
        <v>1</v>
      </c>
      <c r="F29" s="1">
        <v>0</v>
      </c>
      <c r="G29" s="1">
        <v>10</v>
      </c>
      <c r="H29" s="1">
        <v>2</v>
      </c>
      <c r="I29" s="1">
        <v>2</v>
      </c>
      <c r="J29" s="1">
        <v>41287</v>
      </c>
      <c r="K29" s="1">
        <v>4</v>
      </c>
      <c r="L29" s="2">
        <v>48.535858740000002</v>
      </c>
      <c r="M29" s="2">
        <v>51.391479160000003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U29" s="1">
        <v>4</v>
      </c>
      <c r="V29" s="1">
        <v>50</v>
      </c>
      <c r="W29" s="1">
        <v>5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/>
    </row>
    <row r="30" spans="1:30">
      <c r="A30" s="1">
        <v>77</v>
      </c>
      <c r="B30" s="1">
        <v>49370</v>
      </c>
      <c r="C30" s="1">
        <v>18159</v>
      </c>
      <c r="D30" s="1">
        <v>17</v>
      </c>
      <c r="E30" s="1">
        <v>0</v>
      </c>
      <c r="F30" s="1">
        <v>0</v>
      </c>
      <c r="G30" s="1">
        <v>2</v>
      </c>
      <c r="H30" s="1">
        <v>2</v>
      </c>
      <c r="I30" s="1">
        <v>1</v>
      </c>
      <c r="J30" s="1">
        <v>67553</v>
      </c>
      <c r="K30" s="1">
        <v>5</v>
      </c>
      <c r="L30" s="2">
        <v>26.881115569999999</v>
      </c>
      <c r="M30" s="2">
        <v>73.083356769999995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U30" s="1">
        <v>5</v>
      </c>
      <c r="V30" s="1">
        <v>30</v>
      </c>
      <c r="W30" s="1">
        <v>7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/>
    </row>
    <row r="31" spans="1:30">
      <c r="A31" s="1">
        <v>78</v>
      </c>
      <c r="B31" s="1">
        <v>59080</v>
      </c>
      <c r="C31" s="1">
        <v>3578</v>
      </c>
      <c r="D31" s="1">
        <v>37</v>
      </c>
      <c r="E31" s="1">
        <v>2</v>
      </c>
      <c r="F31" s="1">
        <v>0</v>
      </c>
      <c r="G31" s="1">
        <v>27</v>
      </c>
      <c r="H31" s="1">
        <v>1</v>
      </c>
      <c r="I31" s="1">
        <v>4</v>
      </c>
      <c r="J31" s="1">
        <v>62729</v>
      </c>
      <c r="K31" s="1">
        <v>6</v>
      </c>
      <c r="L31" s="2">
        <v>5.7039009070000004</v>
      </c>
      <c r="M31" s="2">
        <v>94.182913799999994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U31" s="1">
        <v>6</v>
      </c>
      <c r="V31" s="1">
        <v>10</v>
      </c>
      <c r="W31" s="1">
        <v>9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/>
    </row>
    <row r="32" spans="1:30">
      <c r="A32" s="1">
        <v>79</v>
      </c>
      <c r="B32" s="1">
        <v>16727</v>
      </c>
      <c r="C32" s="1">
        <v>67</v>
      </c>
      <c r="D32" s="1">
        <v>9</v>
      </c>
      <c r="E32" s="1">
        <v>0</v>
      </c>
      <c r="F32" s="1">
        <v>3</v>
      </c>
      <c r="G32" s="1">
        <v>32</v>
      </c>
      <c r="H32" s="1">
        <v>5</v>
      </c>
      <c r="I32" s="1">
        <v>0</v>
      </c>
      <c r="J32" s="1">
        <v>16843</v>
      </c>
      <c r="K32" s="1">
        <v>7</v>
      </c>
      <c r="L32" s="2">
        <v>0.39779136700000001</v>
      </c>
      <c r="M32" s="2">
        <v>99.311286589999995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U32" s="1">
        <v>7</v>
      </c>
      <c r="V32" s="1">
        <v>1</v>
      </c>
      <c r="W32" s="1">
        <v>99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35"/>
  <sheetViews>
    <sheetView workbookViewId="0">
      <selection activeCell="H29" sqref="H29"/>
    </sheetView>
  </sheetViews>
  <sheetFormatPr baseColWidth="10" defaultRowHeight="15" x14ac:dyDescent="0"/>
  <cols>
    <col min="1" max="1" width="15.33203125" customWidth="1"/>
  </cols>
  <sheetData>
    <row r="1" spans="1:51">
      <c r="A1" s="1" t="s">
        <v>165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26</v>
      </c>
      <c r="G1" s="1" t="s">
        <v>13</v>
      </c>
      <c r="H1" s="1" t="s">
        <v>14</v>
      </c>
      <c r="I1" s="1" t="s">
        <v>15</v>
      </c>
      <c r="J1" s="1" t="s">
        <v>16</v>
      </c>
      <c r="K1" s="1"/>
      <c r="L1" s="2" t="s">
        <v>9</v>
      </c>
      <c r="M1" s="2" t="s">
        <v>10</v>
      </c>
      <c r="N1" s="2" t="s">
        <v>11</v>
      </c>
      <c r="O1" s="2" t="s">
        <v>12</v>
      </c>
      <c r="P1" s="2" t="s">
        <v>26</v>
      </c>
      <c r="Q1" s="2" t="s">
        <v>13</v>
      </c>
      <c r="R1" s="2" t="s">
        <v>14</v>
      </c>
      <c r="S1" s="2" t="s">
        <v>15</v>
      </c>
    </row>
    <row r="2" spans="1:51">
      <c r="A2" s="1" t="s">
        <v>166</v>
      </c>
      <c r="B2" s="1">
        <v>2283</v>
      </c>
      <c r="C2" s="1">
        <v>13</v>
      </c>
      <c r="D2" s="1">
        <v>4782</v>
      </c>
      <c r="E2" s="1">
        <v>4123</v>
      </c>
      <c r="F2" s="1">
        <v>0</v>
      </c>
      <c r="G2" s="1">
        <v>5030</v>
      </c>
      <c r="H2" s="1">
        <v>6216</v>
      </c>
      <c r="I2" s="1">
        <v>3852</v>
      </c>
      <c r="J2" s="1">
        <v>26299</v>
      </c>
      <c r="K2" s="1">
        <v>1</v>
      </c>
      <c r="L2" s="2">
        <v>8.6809384390000002</v>
      </c>
      <c r="M2" s="2">
        <v>4.9431536999999998E-2</v>
      </c>
      <c r="N2" s="2">
        <v>18.183200880000001</v>
      </c>
      <c r="O2" s="2">
        <v>15.67740218</v>
      </c>
      <c r="P2" s="2">
        <v>0</v>
      </c>
      <c r="Q2" s="2">
        <v>19.12620252</v>
      </c>
      <c r="R2" s="2">
        <v>23.635879689999999</v>
      </c>
      <c r="S2" s="2">
        <v>14.646944749999999</v>
      </c>
    </row>
    <row r="3" spans="1:51">
      <c r="A3" s="1" t="s">
        <v>167</v>
      </c>
      <c r="B3" s="1">
        <v>4905</v>
      </c>
      <c r="C3" s="1">
        <v>1736</v>
      </c>
      <c r="D3" s="1">
        <v>10881</v>
      </c>
      <c r="E3" s="1">
        <v>8789</v>
      </c>
      <c r="F3" s="1">
        <v>0</v>
      </c>
      <c r="G3" s="1">
        <v>14787</v>
      </c>
      <c r="H3" s="1">
        <v>10461</v>
      </c>
      <c r="I3" s="1">
        <v>5101</v>
      </c>
      <c r="J3" s="1">
        <v>56660</v>
      </c>
      <c r="K3" s="1">
        <v>2</v>
      </c>
      <c r="L3" s="2">
        <v>8.6569008119999999</v>
      </c>
      <c r="M3" s="2">
        <v>3.063889869</v>
      </c>
      <c r="N3" s="2">
        <v>19.204024</v>
      </c>
      <c r="O3" s="2">
        <v>15.51182492</v>
      </c>
      <c r="P3" s="2">
        <v>0</v>
      </c>
      <c r="Q3" s="2">
        <v>26.097776209999999</v>
      </c>
      <c r="R3" s="2">
        <v>18.462760320000001</v>
      </c>
      <c r="S3" s="2">
        <v>9.0028238619999996</v>
      </c>
    </row>
    <row r="4" spans="1:51">
      <c r="A4" s="1" t="s">
        <v>168</v>
      </c>
      <c r="B4" s="1">
        <v>3122</v>
      </c>
      <c r="C4" s="1">
        <v>276</v>
      </c>
      <c r="D4" s="1">
        <v>13146</v>
      </c>
      <c r="E4" s="1">
        <v>7965</v>
      </c>
      <c r="F4" s="1">
        <v>0</v>
      </c>
      <c r="G4" s="1">
        <v>8116</v>
      </c>
      <c r="H4" s="1">
        <v>9537</v>
      </c>
      <c r="I4" s="1">
        <v>7219</v>
      </c>
      <c r="J4" s="1">
        <v>49381</v>
      </c>
      <c r="K4" s="1">
        <v>3</v>
      </c>
      <c r="L4" s="2">
        <v>6.3222696989999996</v>
      </c>
      <c r="M4" s="2">
        <v>0.558919422</v>
      </c>
      <c r="N4" s="2">
        <v>26.621575100000001</v>
      </c>
      <c r="O4" s="2">
        <v>16.129685510000002</v>
      </c>
      <c r="P4" s="2">
        <v>0</v>
      </c>
      <c r="Q4" s="2">
        <v>16.43547113</v>
      </c>
      <c r="R4" s="2">
        <v>19.313096130000002</v>
      </c>
      <c r="S4" s="2">
        <v>14.618983010000001</v>
      </c>
      <c r="AG4" s="1"/>
      <c r="AH4" s="1" t="s">
        <v>9</v>
      </c>
      <c r="AI4" s="1" t="s">
        <v>10</v>
      </c>
      <c r="AJ4" s="1" t="s">
        <v>11</v>
      </c>
      <c r="AK4" s="1" t="s">
        <v>12</v>
      </c>
      <c r="AL4" s="1" t="s">
        <v>13</v>
      </c>
      <c r="AM4" s="1" t="s">
        <v>14</v>
      </c>
      <c r="AN4" s="1" t="s">
        <v>15</v>
      </c>
      <c r="AQ4" s="1"/>
      <c r="AR4" s="1" t="s">
        <v>9</v>
      </c>
      <c r="AS4" s="1" t="s">
        <v>10</v>
      </c>
      <c r="AT4" s="1" t="s">
        <v>11</v>
      </c>
      <c r="AU4" s="1" t="s">
        <v>12</v>
      </c>
      <c r="AV4" s="1" t="s">
        <v>13</v>
      </c>
      <c r="AW4" s="1" t="s">
        <v>14</v>
      </c>
      <c r="AX4" s="1" t="s">
        <v>15</v>
      </c>
    </row>
    <row r="5" spans="1:51">
      <c r="A5" s="1" t="s">
        <v>169</v>
      </c>
      <c r="B5" s="1">
        <v>2723</v>
      </c>
      <c r="C5" s="1">
        <v>314</v>
      </c>
      <c r="D5" s="1">
        <v>7988</v>
      </c>
      <c r="E5" s="1">
        <v>7786</v>
      </c>
      <c r="F5" s="1">
        <v>0</v>
      </c>
      <c r="G5" s="1">
        <v>4903</v>
      </c>
      <c r="H5" s="1">
        <v>7684</v>
      </c>
      <c r="I5" s="1">
        <v>4599</v>
      </c>
      <c r="J5" s="1">
        <v>35997</v>
      </c>
      <c r="K5" s="1">
        <v>4</v>
      </c>
      <c r="L5" s="2">
        <v>7.5645192650000004</v>
      </c>
      <c r="M5" s="2">
        <v>0.87229491299999995</v>
      </c>
      <c r="N5" s="2">
        <v>22.190738119999999</v>
      </c>
      <c r="O5" s="2">
        <v>21.629580239999999</v>
      </c>
      <c r="P5" s="2">
        <v>0</v>
      </c>
      <c r="Q5" s="2">
        <v>13.620579490000001</v>
      </c>
      <c r="R5" s="2">
        <v>21.346223299999998</v>
      </c>
      <c r="S5" s="2">
        <v>12.77606467</v>
      </c>
      <c r="AG5" s="1">
        <v>15</v>
      </c>
      <c r="AH5" s="1">
        <f>100/6</f>
        <v>16.666666666666668</v>
      </c>
      <c r="AI5" s="1">
        <f>100/6</f>
        <v>16.666666666666668</v>
      </c>
      <c r="AJ5" s="1">
        <f>100/6</f>
        <v>16.666666666666668</v>
      </c>
      <c r="AK5" s="1">
        <f>100/6</f>
        <v>16.666666666666668</v>
      </c>
      <c r="AL5" s="1">
        <v>0</v>
      </c>
      <c r="AM5" s="1">
        <f>100/6</f>
        <v>16.666666666666668</v>
      </c>
      <c r="AN5" s="1">
        <f>100/6</f>
        <v>16.666666666666668</v>
      </c>
      <c r="AO5" s="1">
        <f t="shared" ref="AO5:AO8" si="0">SUM(AH5:AN5)</f>
        <v>100.00000000000001</v>
      </c>
      <c r="AQ5" s="1">
        <v>15</v>
      </c>
      <c r="AR5" s="1">
        <f>100/6</f>
        <v>16.666666666666668</v>
      </c>
      <c r="AS5" s="1">
        <f>100/6</f>
        <v>16.666666666666668</v>
      </c>
      <c r="AT5" s="1">
        <v>0</v>
      </c>
      <c r="AU5" s="1">
        <f>100/6</f>
        <v>16.666666666666668</v>
      </c>
      <c r="AV5" s="1">
        <f>100/6</f>
        <v>16.666666666666668</v>
      </c>
      <c r="AW5" s="1">
        <f>100/6</f>
        <v>16.666666666666668</v>
      </c>
      <c r="AX5" s="1">
        <f>100/6</f>
        <v>16.666666666666668</v>
      </c>
      <c r="AY5" s="1">
        <f t="shared" ref="AY5:AY8" si="1">SUM(AR5:AX5)</f>
        <v>100.00000000000001</v>
      </c>
    </row>
    <row r="6" spans="1:51">
      <c r="A6" s="1" t="s">
        <v>165</v>
      </c>
      <c r="B6" s="1" t="s">
        <v>9</v>
      </c>
      <c r="C6" s="1" t="s">
        <v>10</v>
      </c>
      <c r="D6" s="1" t="s">
        <v>11</v>
      </c>
      <c r="E6" s="1" t="s">
        <v>12</v>
      </c>
      <c r="F6" s="1" t="s">
        <v>26</v>
      </c>
      <c r="G6" s="1" t="s">
        <v>13</v>
      </c>
      <c r="H6" s="1" t="s">
        <v>14</v>
      </c>
      <c r="I6" s="1" t="s">
        <v>15</v>
      </c>
      <c r="J6" s="1" t="s">
        <v>16</v>
      </c>
      <c r="K6" s="1"/>
      <c r="L6" s="2" t="s">
        <v>9</v>
      </c>
      <c r="M6" s="2" t="s">
        <v>10</v>
      </c>
      <c r="N6" s="2" t="s">
        <v>11</v>
      </c>
      <c r="O6" s="2" t="s">
        <v>12</v>
      </c>
      <c r="P6" s="2" t="s">
        <v>26</v>
      </c>
      <c r="Q6" s="2" t="s">
        <v>13</v>
      </c>
      <c r="R6" s="2" t="s">
        <v>14</v>
      </c>
      <c r="S6" s="2" t="s">
        <v>15</v>
      </c>
      <c r="AG6" s="1">
        <v>19</v>
      </c>
      <c r="AH6" s="1">
        <f>2000/6/2100*100</f>
        <v>15.873015873015872</v>
      </c>
      <c r="AI6" s="1">
        <f>2000/6/2100*100</f>
        <v>15.873015873015872</v>
      </c>
      <c r="AJ6" s="1">
        <f>2000/6/2100*100</f>
        <v>15.873015873015872</v>
      </c>
      <c r="AK6" s="1">
        <f>2000/6/2100*100</f>
        <v>15.873015873015872</v>
      </c>
      <c r="AL6" s="1">
        <f>100/2100*100</f>
        <v>4.7619047619047619</v>
      </c>
      <c r="AM6" s="1">
        <f>2000/6/2100*100</f>
        <v>15.873015873015872</v>
      </c>
      <c r="AN6" s="1">
        <f>2000/6/2100*100</f>
        <v>15.873015873015872</v>
      </c>
      <c r="AO6" s="1">
        <f t="shared" si="0"/>
        <v>100</v>
      </c>
      <c r="AQ6" s="1">
        <v>19</v>
      </c>
      <c r="AR6" s="1">
        <f>2000/6/2100*100</f>
        <v>15.873015873015872</v>
      </c>
      <c r="AS6" s="1">
        <f>2000/6/2100*100</f>
        <v>15.873015873015872</v>
      </c>
      <c r="AT6" s="1">
        <f>100/2100*100</f>
        <v>4.7619047619047619</v>
      </c>
      <c r="AU6" s="1">
        <f>2000/6/2100*100</f>
        <v>15.873015873015872</v>
      </c>
      <c r="AV6" s="1">
        <f>2000/6/2100*100</f>
        <v>15.873015873015872</v>
      </c>
      <c r="AW6" s="1">
        <f>2000/6/2100*100</f>
        <v>15.873015873015872</v>
      </c>
      <c r="AX6" s="1">
        <f>2000/6/2100*100</f>
        <v>15.873015873015872</v>
      </c>
      <c r="AY6" s="1">
        <f t="shared" si="1"/>
        <v>100</v>
      </c>
    </row>
    <row r="7" spans="1:51">
      <c r="A7" s="1" t="s">
        <v>170</v>
      </c>
      <c r="B7" s="1">
        <v>5972</v>
      </c>
      <c r="C7" s="1">
        <v>9320</v>
      </c>
      <c r="D7" s="1">
        <v>15</v>
      </c>
      <c r="E7" s="1">
        <v>8851</v>
      </c>
      <c r="F7" s="1">
        <v>0</v>
      </c>
      <c r="G7" s="1">
        <v>11794</v>
      </c>
      <c r="H7" s="1">
        <v>12769</v>
      </c>
      <c r="I7" s="1">
        <v>10226</v>
      </c>
      <c r="J7" s="1">
        <v>58948</v>
      </c>
      <c r="K7" s="1">
        <v>8</v>
      </c>
      <c r="L7" s="2">
        <v>10.13096288</v>
      </c>
      <c r="M7" s="2">
        <v>15.810544889999999</v>
      </c>
      <c r="N7" s="2">
        <f>D7/J7*100</f>
        <v>2.5446155934043566E-2</v>
      </c>
      <c r="O7" s="2">
        <v>15.01492841</v>
      </c>
      <c r="P7" s="2">
        <v>0</v>
      </c>
      <c r="Q7" s="2">
        <v>20.007464209999998</v>
      </c>
      <c r="R7" s="2">
        <v>21.661464339999998</v>
      </c>
      <c r="S7" s="2">
        <v>17.347492710000001</v>
      </c>
      <c r="AG7" s="1">
        <v>20</v>
      </c>
      <c r="AH7" s="1">
        <f>2000/6/2200*100</f>
        <v>15.151515151515152</v>
      </c>
      <c r="AI7" s="1">
        <f>2000/6/2200*100</f>
        <v>15.151515151515152</v>
      </c>
      <c r="AJ7" s="1">
        <f>2000/6/2200*100</f>
        <v>15.151515151515152</v>
      </c>
      <c r="AK7" s="1">
        <f>2000/6/2200*100</f>
        <v>15.151515151515152</v>
      </c>
      <c r="AL7" s="1">
        <f>200/2200*100</f>
        <v>9.0909090909090917</v>
      </c>
      <c r="AM7" s="1">
        <f>2000/6/2200*100</f>
        <v>15.151515151515152</v>
      </c>
      <c r="AN7" s="1">
        <f>2000/6/2200*100</f>
        <v>15.151515151515152</v>
      </c>
      <c r="AO7" s="1">
        <f t="shared" si="0"/>
        <v>100.00000000000001</v>
      </c>
      <c r="AQ7" s="1">
        <v>20</v>
      </c>
      <c r="AR7" s="1">
        <f>2000/6/2200*100</f>
        <v>15.151515151515152</v>
      </c>
      <c r="AS7" s="1">
        <f>2000/6/2200*100</f>
        <v>15.151515151515152</v>
      </c>
      <c r="AT7" s="1">
        <f>200/2200*100</f>
        <v>9.0909090909090917</v>
      </c>
      <c r="AU7" s="1">
        <f>2000/6/2200*100</f>
        <v>15.151515151515152</v>
      </c>
      <c r="AV7" s="1">
        <f>2000/6/2200*100</f>
        <v>15.151515151515152</v>
      </c>
      <c r="AW7" s="1">
        <f>2000/6/2200*100</f>
        <v>15.151515151515152</v>
      </c>
      <c r="AX7" s="1">
        <f>2000/6/2200*100</f>
        <v>15.151515151515152</v>
      </c>
      <c r="AY7" s="1">
        <f t="shared" si="1"/>
        <v>100.00000000000001</v>
      </c>
    </row>
    <row r="8" spans="1:51">
      <c r="A8" s="1" t="s">
        <v>171</v>
      </c>
      <c r="B8" s="1">
        <v>3640</v>
      </c>
      <c r="C8" s="1">
        <v>5877</v>
      </c>
      <c r="D8" s="1">
        <v>153</v>
      </c>
      <c r="E8" s="1">
        <v>10416</v>
      </c>
      <c r="F8" s="1">
        <v>0</v>
      </c>
      <c r="G8" s="1">
        <v>18188</v>
      </c>
      <c r="H8" s="1">
        <v>13000</v>
      </c>
      <c r="I8" s="1">
        <v>9457</v>
      </c>
      <c r="J8" s="1">
        <v>60731</v>
      </c>
      <c r="K8" s="1">
        <v>9</v>
      </c>
      <c r="L8" s="2">
        <v>5.9936441030000003</v>
      </c>
      <c r="M8" s="2">
        <v>9.6771006570000004</v>
      </c>
      <c r="N8" s="2">
        <v>0.25193064500000001</v>
      </c>
      <c r="O8" s="2">
        <v>17.151043120000001</v>
      </c>
      <c r="P8" s="2">
        <v>0</v>
      </c>
      <c r="Q8" s="2">
        <v>29.948461250000001</v>
      </c>
      <c r="R8" s="2">
        <v>21.4058718</v>
      </c>
      <c r="S8" s="2">
        <v>15.571948430000001</v>
      </c>
      <c r="AG8" s="1">
        <v>21</v>
      </c>
      <c r="AH8" s="1">
        <f>2000/6/2500*100</f>
        <v>13.333333333333334</v>
      </c>
      <c r="AI8" s="1">
        <f>2000/6/2500*100</f>
        <v>13.333333333333334</v>
      </c>
      <c r="AJ8" s="1">
        <f>2000/6/2500*100</f>
        <v>13.333333333333334</v>
      </c>
      <c r="AK8" s="1">
        <f>2000/6/2500*100</f>
        <v>13.333333333333334</v>
      </c>
      <c r="AL8" s="1">
        <f>500/2500*100</f>
        <v>20</v>
      </c>
      <c r="AM8" s="1">
        <f>2000/6/2500*100</f>
        <v>13.333333333333334</v>
      </c>
      <c r="AN8" s="1">
        <f>2000/6/2500*100</f>
        <v>13.333333333333334</v>
      </c>
      <c r="AO8" s="1">
        <f t="shared" si="0"/>
        <v>100</v>
      </c>
      <c r="AQ8" s="1">
        <v>21</v>
      </c>
      <c r="AR8" s="1">
        <f>2000/6/2500*100</f>
        <v>13.333333333333334</v>
      </c>
      <c r="AS8" s="1">
        <f>2000/6/2500*100</f>
        <v>13.333333333333334</v>
      </c>
      <c r="AT8" s="1">
        <f>500/2500*100</f>
        <v>20</v>
      </c>
      <c r="AU8" s="1">
        <f>2000/6/2500*100</f>
        <v>13.333333333333334</v>
      </c>
      <c r="AV8" s="1">
        <f>2000/6/2500*100</f>
        <v>13.333333333333334</v>
      </c>
      <c r="AW8" s="1">
        <f>2000/6/2500*100</f>
        <v>13.333333333333334</v>
      </c>
      <c r="AX8" s="1">
        <f>2000/6/2500*100</f>
        <v>13.333333333333334</v>
      </c>
      <c r="AY8" s="1">
        <f t="shared" si="1"/>
        <v>100</v>
      </c>
    </row>
    <row r="9" spans="1:51">
      <c r="A9" s="1" t="s">
        <v>172</v>
      </c>
      <c r="B9" s="1">
        <v>4198</v>
      </c>
      <c r="C9" s="1">
        <v>7581</v>
      </c>
      <c r="D9" s="1">
        <v>421</v>
      </c>
      <c r="E9" s="1">
        <v>10849</v>
      </c>
      <c r="F9" s="1">
        <v>0</v>
      </c>
      <c r="G9" s="1">
        <v>11266</v>
      </c>
      <c r="H9" s="1">
        <v>14517</v>
      </c>
      <c r="I9" s="1">
        <v>10568</v>
      </c>
      <c r="J9" s="1">
        <v>59400</v>
      </c>
      <c r="K9" s="1">
        <v>10</v>
      </c>
      <c r="L9" s="2">
        <v>7.0673400669999999</v>
      </c>
      <c r="M9" s="2">
        <v>12.762626259999999</v>
      </c>
      <c r="N9" s="2">
        <v>0.70875420899999997</v>
      </c>
      <c r="O9" s="2">
        <v>18.26430976</v>
      </c>
      <c r="P9" s="2">
        <v>0</v>
      </c>
      <c r="Q9" s="2">
        <v>18.96632997</v>
      </c>
      <c r="R9" s="2">
        <v>24.439393939999999</v>
      </c>
      <c r="S9" s="2">
        <v>17.791245790000001</v>
      </c>
    </row>
    <row r="10" spans="1:51">
      <c r="A10" s="1" t="s">
        <v>173</v>
      </c>
      <c r="B10" s="1">
        <v>4763</v>
      </c>
      <c r="C10" s="1">
        <v>15903</v>
      </c>
      <c r="D10" s="1">
        <v>1767</v>
      </c>
      <c r="E10" s="1">
        <v>10533</v>
      </c>
      <c r="F10" s="1">
        <v>0</v>
      </c>
      <c r="G10" s="1">
        <v>11613</v>
      </c>
      <c r="H10" s="1">
        <v>17361</v>
      </c>
      <c r="I10" s="1">
        <v>13525</v>
      </c>
      <c r="J10" s="1">
        <v>75465</v>
      </c>
      <c r="K10" s="1">
        <v>11</v>
      </c>
      <c r="L10" s="2">
        <v>6.311535149</v>
      </c>
      <c r="M10" s="2">
        <v>21.07334526</v>
      </c>
      <c r="N10" s="2">
        <v>2.3414828070000002</v>
      </c>
      <c r="O10" s="2">
        <v>13.95746372</v>
      </c>
      <c r="P10" s="2">
        <v>0</v>
      </c>
      <c r="Q10" s="2">
        <v>15.38859074</v>
      </c>
      <c r="R10" s="2">
        <v>23.005366729999999</v>
      </c>
      <c r="S10" s="2">
        <v>17.922215600000001</v>
      </c>
    </row>
    <row r="11" spans="1:51">
      <c r="A11" s="1" t="s">
        <v>165</v>
      </c>
      <c r="B11" s="1" t="s">
        <v>9</v>
      </c>
      <c r="C11" s="1" t="s">
        <v>10</v>
      </c>
      <c r="D11" s="1" t="s">
        <v>11</v>
      </c>
      <c r="E11" s="1" t="s">
        <v>12</v>
      </c>
      <c r="F11" s="1" t="s">
        <v>26</v>
      </c>
      <c r="G11" s="1" t="s">
        <v>13</v>
      </c>
      <c r="H11" s="1" t="s">
        <v>14</v>
      </c>
      <c r="I11" s="1" t="s">
        <v>15</v>
      </c>
      <c r="J11" s="1" t="s">
        <v>16</v>
      </c>
      <c r="K11" s="1"/>
      <c r="L11" s="2" t="s">
        <v>9</v>
      </c>
      <c r="M11" s="2" t="s">
        <v>10</v>
      </c>
      <c r="N11" s="2" t="s">
        <v>11</v>
      </c>
      <c r="O11" s="2" t="s">
        <v>12</v>
      </c>
      <c r="P11" s="2" t="s">
        <v>26</v>
      </c>
      <c r="Q11" s="2" t="s">
        <v>13</v>
      </c>
      <c r="R11" s="2" t="s">
        <v>14</v>
      </c>
      <c r="S11" s="2" t="s">
        <v>15</v>
      </c>
      <c r="AF11" s="1">
        <v>15</v>
      </c>
      <c r="AG11" s="1">
        <v>11.926133370000001</v>
      </c>
      <c r="AH11" s="1">
        <v>26.656374169999999</v>
      </c>
      <c r="AI11" s="1">
        <v>24.417157360000001</v>
      </c>
      <c r="AJ11" s="1">
        <v>9.8999473410000007</v>
      </c>
      <c r="AK11" s="1">
        <v>0.111302599</v>
      </c>
      <c r="AL11" s="1">
        <v>16.368662929999999</v>
      </c>
      <c r="AM11" s="1">
        <v>10.61324142</v>
      </c>
    </row>
    <row r="12" spans="1:51">
      <c r="A12" s="1" t="s">
        <v>174</v>
      </c>
      <c r="B12" s="1">
        <v>7227</v>
      </c>
      <c r="C12" s="1">
        <v>14852</v>
      </c>
      <c r="D12" s="1">
        <v>11605</v>
      </c>
      <c r="E12" s="1">
        <v>8687</v>
      </c>
      <c r="F12" s="1">
        <v>0</v>
      </c>
      <c r="G12" s="1">
        <v>37</v>
      </c>
      <c r="H12" s="1">
        <v>19396</v>
      </c>
      <c r="I12" s="1">
        <v>12369</v>
      </c>
      <c r="J12" s="1">
        <v>74173</v>
      </c>
      <c r="K12" s="1">
        <v>15</v>
      </c>
      <c r="L12" s="2">
        <v>9.7434376389999997</v>
      </c>
      <c r="M12" s="2">
        <v>20.02345867</v>
      </c>
      <c r="N12" s="2">
        <v>15.645854959999999</v>
      </c>
      <c r="O12" s="2">
        <v>11.71180888</v>
      </c>
      <c r="P12" s="2">
        <v>0</v>
      </c>
      <c r="Q12" s="2">
        <f>G12/J12*100</f>
        <v>4.9883380745015034E-2</v>
      </c>
      <c r="R12" s="2">
        <v>26.149677109999999</v>
      </c>
      <c r="S12" s="2">
        <v>16.67587936</v>
      </c>
    </row>
    <row r="13" spans="1:51">
      <c r="A13" s="1" t="s">
        <v>175</v>
      </c>
      <c r="B13" s="1">
        <v>8241</v>
      </c>
      <c r="C13" s="1">
        <v>16309</v>
      </c>
      <c r="D13" s="1">
        <v>17763</v>
      </c>
      <c r="E13" s="1">
        <v>10918</v>
      </c>
      <c r="F13" s="1">
        <v>0</v>
      </c>
      <c r="G13" s="1">
        <v>215</v>
      </c>
      <c r="H13" s="1">
        <v>13646</v>
      </c>
      <c r="I13" s="1">
        <v>10222</v>
      </c>
      <c r="J13" s="1">
        <v>77317</v>
      </c>
      <c r="K13" s="1">
        <v>16</v>
      </c>
      <c r="L13" s="2">
        <v>10.65871671</v>
      </c>
      <c r="M13" s="2">
        <v>21.093679269999999</v>
      </c>
      <c r="N13" s="2">
        <v>22.97424887</v>
      </c>
      <c r="O13" s="2">
        <v>14.121085920000001</v>
      </c>
      <c r="P13" s="2">
        <v>0</v>
      </c>
      <c r="Q13" s="2">
        <v>0.27807597299999998</v>
      </c>
      <c r="R13" s="2">
        <v>17.649417329999999</v>
      </c>
      <c r="S13" s="2">
        <v>13.22089579</v>
      </c>
      <c r="AF13" s="1">
        <v>17</v>
      </c>
      <c r="AG13" s="1">
        <v>10.0887574</v>
      </c>
      <c r="AH13" s="1">
        <v>16.257396450000002</v>
      </c>
      <c r="AI13" s="1">
        <v>22.825443790000001</v>
      </c>
      <c r="AJ13" s="1">
        <v>21.464497040000001</v>
      </c>
      <c r="AK13" s="1">
        <v>1.153846154</v>
      </c>
      <c r="AL13" s="1">
        <v>15.32544379</v>
      </c>
      <c r="AM13" s="1">
        <v>12.88461538</v>
      </c>
    </row>
    <row r="14" spans="1:51">
      <c r="A14" s="1" t="s">
        <v>176</v>
      </c>
      <c r="B14" s="1">
        <v>682</v>
      </c>
      <c r="C14" s="1">
        <v>1099</v>
      </c>
      <c r="D14" s="1">
        <v>1543</v>
      </c>
      <c r="E14" s="1">
        <v>1451</v>
      </c>
      <c r="F14" s="1">
        <v>0</v>
      </c>
      <c r="G14" s="1">
        <v>78</v>
      </c>
      <c r="H14" s="1">
        <v>1036</v>
      </c>
      <c r="I14" s="1">
        <v>871</v>
      </c>
      <c r="J14" s="1">
        <v>6760</v>
      </c>
      <c r="K14" s="1">
        <v>17</v>
      </c>
      <c r="L14" s="2">
        <v>10.0887574</v>
      </c>
      <c r="M14" s="2">
        <v>16.257396450000002</v>
      </c>
      <c r="N14" s="2">
        <v>22.825443790000001</v>
      </c>
      <c r="O14" s="2">
        <v>21.464497040000001</v>
      </c>
      <c r="P14" s="2">
        <v>0</v>
      </c>
      <c r="Q14" s="2">
        <v>1.153846154</v>
      </c>
      <c r="R14" s="2">
        <v>15.32544379</v>
      </c>
      <c r="S14" s="2">
        <v>12.88461538</v>
      </c>
      <c r="AF14" s="1">
        <v>18</v>
      </c>
      <c r="AG14" s="1">
        <v>5.4358099969999998</v>
      </c>
      <c r="AH14" s="1">
        <v>11.596271099999999</v>
      </c>
      <c r="AI14" s="1">
        <v>25.703801179999999</v>
      </c>
      <c r="AJ14" s="1">
        <v>14.21316975</v>
      </c>
      <c r="AK14" s="1">
        <v>1.5716218470000001</v>
      </c>
      <c r="AL14" s="1">
        <v>23.982059790000001</v>
      </c>
      <c r="AM14" s="1">
        <v>17.497266339999999</v>
      </c>
    </row>
    <row r="15" spans="1:51">
      <c r="A15" s="1" t="s">
        <v>177</v>
      </c>
      <c r="B15" s="1">
        <v>2933</v>
      </c>
      <c r="C15" s="1">
        <v>6257</v>
      </c>
      <c r="D15" s="1">
        <v>13869</v>
      </c>
      <c r="E15" s="1">
        <v>7669</v>
      </c>
      <c r="F15" s="1">
        <v>0</v>
      </c>
      <c r="G15" s="1">
        <v>848</v>
      </c>
      <c r="H15" s="1">
        <v>12940</v>
      </c>
      <c r="I15" s="1">
        <v>9441</v>
      </c>
      <c r="J15" s="1">
        <v>53957</v>
      </c>
      <c r="K15" s="1">
        <v>18</v>
      </c>
      <c r="L15" s="2">
        <v>5.4358099969999998</v>
      </c>
      <c r="M15" s="2">
        <v>11.596271099999999</v>
      </c>
      <c r="N15" s="2">
        <v>25.703801179999999</v>
      </c>
      <c r="O15" s="2">
        <v>14.21316975</v>
      </c>
      <c r="P15" s="2">
        <v>0</v>
      </c>
      <c r="Q15" s="2">
        <v>1.5716218470000001</v>
      </c>
      <c r="R15" s="2">
        <v>23.982059790000001</v>
      </c>
      <c r="S15" s="2">
        <v>17.497266339999999</v>
      </c>
      <c r="AF15" s="1">
        <v>19</v>
      </c>
      <c r="AG15" s="1">
        <v>8.0990806269999993</v>
      </c>
      <c r="AH15" s="1">
        <v>10.175937559999999</v>
      </c>
      <c r="AI15" s="1">
        <v>22.261723660000001</v>
      </c>
      <c r="AJ15" s="1">
        <v>12.795158410000001</v>
      </c>
      <c r="AK15" s="1">
        <v>7.596401878</v>
      </c>
      <c r="AL15" s="1">
        <v>22.635425619999999</v>
      </c>
      <c r="AM15" s="1">
        <v>16.434618690000001</v>
      </c>
    </row>
    <row r="16" spans="1:51">
      <c r="A16" s="1" t="s">
        <v>165</v>
      </c>
      <c r="B16" s="1" t="s">
        <v>9</v>
      </c>
      <c r="C16" s="1" t="s">
        <v>10</v>
      </c>
      <c r="D16" s="1" t="s">
        <v>11</v>
      </c>
      <c r="E16" s="1" t="s">
        <v>12</v>
      </c>
      <c r="F16" s="1" t="s">
        <v>26</v>
      </c>
      <c r="G16" s="1" t="s">
        <v>13</v>
      </c>
      <c r="H16" s="1" t="s">
        <v>14</v>
      </c>
      <c r="I16" s="1" t="s">
        <v>15</v>
      </c>
      <c r="J16" s="1" t="s">
        <v>16</v>
      </c>
      <c r="K16" s="1"/>
      <c r="L16" s="2" t="s">
        <v>9</v>
      </c>
      <c r="M16" s="2" t="s">
        <v>10</v>
      </c>
      <c r="N16" s="2" t="s">
        <v>11</v>
      </c>
      <c r="O16" s="2" t="s">
        <v>12</v>
      </c>
      <c r="P16" s="2" t="s">
        <v>26</v>
      </c>
      <c r="Q16" s="2" t="s">
        <v>13</v>
      </c>
      <c r="R16" s="2" t="s">
        <v>14</v>
      </c>
      <c r="S16" s="2" t="s">
        <v>15</v>
      </c>
      <c r="U16" s="1"/>
      <c r="V16" s="1" t="s">
        <v>9</v>
      </c>
      <c r="W16" s="1" t="s">
        <v>10</v>
      </c>
      <c r="X16" s="1" t="s">
        <v>11</v>
      </c>
      <c r="Y16" s="1" t="s">
        <v>12</v>
      </c>
      <c r="Z16" s="1"/>
      <c r="AA16" s="1" t="s">
        <v>13</v>
      </c>
      <c r="AB16" s="1" t="s">
        <v>14</v>
      </c>
      <c r="AC16" s="1" t="s">
        <v>15</v>
      </c>
      <c r="AD16" s="1"/>
      <c r="AE16" s="1"/>
      <c r="AF16" s="1" t="s">
        <v>9</v>
      </c>
      <c r="AG16" s="1" t="s">
        <v>10</v>
      </c>
      <c r="AH16" s="1" t="s">
        <v>11</v>
      </c>
      <c r="AI16" s="1" t="s">
        <v>12</v>
      </c>
      <c r="AJ16" s="1" t="s">
        <v>13</v>
      </c>
      <c r="AK16" s="1" t="s">
        <v>14</v>
      </c>
      <c r="AL16" s="1" t="s">
        <v>15</v>
      </c>
    </row>
    <row r="17" spans="1:38">
      <c r="A17" s="1" t="s">
        <v>178</v>
      </c>
      <c r="B17" s="1">
        <v>4853</v>
      </c>
      <c r="C17" s="1">
        <v>9093</v>
      </c>
      <c r="D17" s="1">
        <v>13506</v>
      </c>
      <c r="E17" s="1">
        <v>8063</v>
      </c>
      <c r="F17" s="1">
        <v>0</v>
      </c>
      <c r="G17" s="1">
        <v>14774</v>
      </c>
      <c r="H17" s="1">
        <v>12497</v>
      </c>
      <c r="I17" s="1">
        <v>8</v>
      </c>
      <c r="J17" s="1">
        <v>62794</v>
      </c>
      <c r="K17" s="1">
        <v>22</v>
      </c>
      <c r="L17" s="2">
        <v>7.7284453930000003</v>
      </c>
      <c r="M17" s="2">
        <v>14.480682870000001</v>
      </c>
      <c r="N17" s="2">
        <v>21.50842437</v>
      </c>
      <c r="O17" s="2">
        <v>12.840398759999999</v>
      </c>
      <c r="P17" s="2">
        <v>0</v>
      </c>
      <c r="Q17" s="2">
        <v>23.527725579999998</v>
      </c>
      <c r="R17" s="2">
        <v>19.901582950000002</v>
      </c>
      <c r="S17" s="2">
        <v>1.2740071E-2</v>
      </c>
      <c r="U17" s="1">
        <v>111</v>
      </c>
      <c r="V17" s="1">
        <v>9.2931519560000009</v>
      </c>
      <c r="W17" s="1">
        <v>7.4651216749999998</v>
      </c>
      <c r="X17" s="1">
        <v>34.857296169999998</v>
      </c>
      <c r="Y17" s="1">
        <v>17.384053139999999</v>
      </c>
      <c r="Z17" s="1"/>
      <c r="AA17" s="1">
        <v>19.382486879999998</v>
      </c>
      <c r="AB17" s="1">
        <v>11.617890190000001</v>
      </c>
      <c r="AC17" s="1">
        <v>0</v>
      </c>
      <c r="AD17" s="1"/>
      <c r="AE17" s="1">
        <v>111</v>
      </c>
      <c r="AF17">
        <f t="shared" ref="AF17:AI20" si="2">AVERAGE(L17,V17)</f>
        <v>8.5107986745000002</v>
      </c>
      <c r="AG17">
        <f t="shared" si="2"/>
        <v>10.972902272500001</v>
      </c>
      <c r="AH17">
        <f t="shared" si="2"/>
        <v>28.182860269999999</v>
      </c>
      <c r="AI17">
        <f t="shared" si="2"/>
        <v>15.112225949999999</v>
      </c>
      <c r="AJ17">
        <f t="shared" ref="AJ17:AL20" si="3">AVERAGE(Q17,AA17)</f>
        <v>21.455106229999998</v>
      </c>
      <c r="AK17">
        <f t="shared" si="3"/>
        <v>15.759736570000001</v>
      </c>
      <c r="AL17">
        <f t="shared" si="3"/>
        <v>6.3700355000000002E-3</v>
      </c>
    </row>
    <row r="18" spans="1:38">
      <c r="A18" s="1" t="s">
        <v>179</v>
      </c>
      <c r="B18" s="1">
        <v>417</v>
      </c>
      <c r="C18" s="1">
        <v>1319</v>
      </c>
      <c r="D18" s="1">
        <v>2285</v>
      </c>
      <c r="E18" s="1">
        <v>1183</v>
      </c>
      <c r="F18" s="1">
        <v>0</v>
      </c>
      <c r="G18" s="1">
        <v>1402</v>
      </c>
      <c r="H18" s="1">
        <v>1728</v>
      </c>
      <c r="I18" s="1">
        <v>5</v>
      </c>
      <c r="J18" s="1">
        <v>8339</v>
      </c>
      <c r="K18" s="1">
        <v>23</v>
      </c>
      <c r="L18" s="2">
        <v>5.0005995920000004</v>
      </c>
      <c r="M18" s="2">
        <v>15.81724427</v>
      </c>
      <c r="N18" s="2">
        <v>27.401367069999999</v>
      </c>
      <c r="O18" s="2">
        <v>14.186353280000001</v>
      </c>
      <c r="P18" s="2">
        <v>0</v>
      </c>
      <c r="Q18" s="2">
        <v>16.81256745</v>
      </c>
      <c r="R18" s="2">
        <v>20.721909100000001</v>
      </c>
      <c r="S18" s="2">
        <v>5.9959228000000003E-2</v>
      </c>
      <c r="U18" s="1">
        <v>112</v>
      </c>
      <c r="V18" s="1">
        <v>5.2350427350000004</v>
      </c>
      <c r="W18" s="1">
        <v>13.28052697</v>
      </c>
      <c r="X18" s="1">
        <v>27.536202299999999</v>
      </c>
      <c r="Y18" s="1">
        <v>17.77791388</v>
      </c>
      <c r="Z18" s="1"/>
      <c r="AA18" s="1">
        <v>17.81874354</v>
      </c>
      <c r="AB18" s="1">
        <v>18.324350809999999</v>
      </c>
      <c r="AC18" s="1">
        <v>2.7219772E-2</v>
      </c>
      <c r="AD18" s="1"/>
      <c r="AE18" s="1">
        <v>112</v>
      </c>
      <c r="AF18">
        <f t="shared" si="2"/>
        <v>5.1178211635000004</v>
      </c>
      <c r="AG18">
        <f t="shared" si="2"/>
        <v>14.54888562</v>
      </c>
      <c r="AH18">
        <f t="shared" si="2"/>
        <v>27.468784684999999</v>
      </c>
      <c r="AI18">
        <f t="shared" si="2"/>
        <v>15.982133579999999</v>
      </c>
      <c r="AJ18">
        <f t="shared" si="3"/>
        <v>17.315655495000001</v>
      </c>
      <c r="AK18">
        <f t="shared" si="3"/>
        <v>19.523129955000002</v>
      </c>
      <c r="AL18">
        <f t="shared" si="3"/>
        <v>4.3589500000000003E-2</v>
      </c>
    </row>
    <row r="19" spans="1:38">
      <c r="A19" s="1" t="s">
        <v>180</v>
      </c>
      <c r="B19" s="1">
        <v>8202</v>
      </c>
      <c r="C19" s="1">
        <v>13104</v>
      </c>
      <c r="D19" s="1">
        <v>15442</v>
      </c>
      <c r="E19" s="1">
        <v>9874</v>
      </c>
      <c r="F19" s="1">
        <v>0</v>
      </c>
      <c r="G19" s="1">
        <v>15500</v>
      </c>
      <c r="H19" s="1">
        <v>9503</v>
      </c>
      <c r="I19" s="1">
        <v>89</v>
      </c>
      <c r="J19" s="1">
        <v>71714</v>
      </c>
      <c r="K19" s="1">
        <v>24</v>
      </c>
      <c r="L19" s="2">
        <v>11.437097359999999</v>
      </c>
      <c r="M19" s="2">
        <v>18.272582759999999</v>
      </c>
      <c r="N19" s="2">
        <v>21.53275511</v>
      </c>
      <c r="O19" s="2">
        <v>13.76858075</v>
      </c>
      <c r="P19" s="2">
        <v>0</v>
      </c>
      <c r="Q19" s="2">
        <v>21.61363193</v>
      </c>
      <c r="R19" s="2">
        <v>13.251248009999999</v>
      </c>
      <c r="S19" s="2">
        <v>0.12410408000000001</v>
      </c>
      <c r="U19" s="1">
        <v>113</v>
      </c>
      <c r="V19" s="1">
        <v>19.760192230000001</v>
      </c>
      <c r="W19" s="1">
        <v>5.9568761129999999</v>
      </c>
      <c r="X19" s="1">
        <v>27.010305989999999</v>
      </c>
      <c r="Y19" s="1">
        <v>16.654026999999999</v>
      </c>
      <c r="Z19" s="1"/>
      <c r="AA19" s="1">
        <v>18.374352380000001</v>
      </c>
      <c r="AB19" s="1">
        <v>12.17319805</v>
      </c>
      <c r="AC19" s="1">
        <v>7.1048240999999998E-2</v>
      </c>
      <c r="AD19" s="1"/>
      <c r="AE19" s="1">
        <v>113</v>
      </c>
      <c r="AF19">
        <f t="shared" si="2"/>
        <v>15.598644795</v>
      </c>
      <c r="AG19">
        <f t="shared" si="2"/>
        <v>12.114729436499999</v>
      </c>
      <c r="AH19">
        <f t="shared" si="2"/>
        <v>24.271530550000001</v>
      </c>
      <c r="AI19">
        <f t="shared" si="2"/>
        <v>15.211303874999999</v>
      </c>
      <c r="AJ19">
        <f t="shared" si="3"/>
        <v>19.993992155000001</v>
      </c>
      <c r="AK19">
        <f t="shared" si="3"/>
        <v>12.712223030000001</v>
      </c>
      <c r="AL19">
        <f t="shared" si="3"/>
        <v>9.7576160500000009E-2</v>
      </c>
    </row>
    <row r="20" spans="1:38">
      <c r="A20" s="1" t="s">
        <v>181</v>
      </c>
      <c r="B20" s="1">
        <v>4001</v>
      </c>
      <c r="C20" s="1">
        <v>4910</v>
      </c>
      <c r="D20" s="1">
        <v>3005</v>
      </c>
      <c r="E20" s="1">
        <v>4682</v>
      </c>
      <c r="F20" s="1">
        <v>0</v>
      </c>
      <c r="G20" s="1">
        <v>11407</v>
      </c>
      <c r="H20" s="1">
        <v>9688</v>
      </c>
      <c r="I20" s="1">
        <v>385</v>
      </c>
      <c r="J20" s="1">
        <v>38078</v>
      </c>
      <c r="K20" s="1">
        <v>25</v>
      </c>
      <c r="L20" s="2">
        <v>10.507379589999999</v>
      </c>
      <c r="M20" s="2">
        <v>12.894584800000001</v>
      </c>
      <c r="N20" s="2">
        <v>7.8916959919999998</v>
      </c>
      <c r="O20" s="2">
        <v>12.295813860000001</v>
      </c>
      <c r="P20" s="2">
        <v>0</v>
      </c>
      <c r="Q20" s="2">
        <v>29.956930509999999</v>
      </c>
      <c r="R20" s="2">
        <v>25.442512740000002</v>
      </c>
      <c r="S20" s="2">
        <v>1.011082515</v>
      </c>
      <c r="U20" s="1">
        <v>114</v>
      </c>
      <c r="V20" s="1">
        <v>20.306656690000001</v>
      </c>
      <c r="W20" s="1">
        <v>20.456245330000002</v>
      </c>
      <c r="X20" s="1">
        <v>20.755422589999998</v>
      </c>
      <c r="Y20" s="1">
        <v>10.62079282</v>
      </c>
      <c r="Z20" s="1"/>
      <c r="AA20" s="1">
        <v>11.03216156</v>
      </c>
      <c r="AB20" s="1">
        <v>11.92969334</v>
      </c>
      <c r="AC20" s="1">
        <v>4.8990276740000001</v>
      </c>
      <c r="AD20" s="1"/>
      <c r="AE20" s="1">
        <v>114</v>
      </c>
      <c r="AF20">
        <f t="shared" si="2"/>
        <v>15.40701814</v>
      </c>
      <c r="AG20">
        <f t="shared" si="2"/>
        <v>16.675415065000003</v>
      </c>
      <c r="AH20">
        <f t="shared" si="2"/>
        <v>14.323559290999999</v>
      </c>
      <c r="AI20">
        <f t="shared" si="2"/>
        <v>11.458303340000001</v>
      </c>
      <c r="AJ20">
        <f t="shared" si="3"/>
        <v>20.494546034999999</v>
      </c>
      <c r="AK20">
        <f t="shared" si="3"/>
        <v>18.686103039999999</v>
      </c>
      <c r="AL20">
        <f t="shared" si="3"/>
        <v>2.9550550945</v>
      </c>
    </row>
    <row r="21" spans="1:38">
      <c r="A21" s="1" t="s">
        <v>165</v>
      </c>
      <c r="B21" s="1" t="s">
        <v>9</v>
      </c>
      <c r="C21" s="1" t="s">
        <v>10</v>
      </c>
      <c r="D21" s="1" t="s">
        <v>11</v>
      </c>
      <c r="E21" s="1" t="s">
        <v>12</v>
      </c>
      <c r="F21" s="1" t="s">
        <v>26</v>
      </c>
      <c r="G21" s="1" t="s">
        <v>13</v>
      </c>
      <c r="H21" s="1" t="s">
        <v>14</v>
      </c>
      <c r="I21" s="1" t="s">
        <v>15</v>
      </c>
      <c r="J21" s="1" t="s">
        <v>16</v>
      </c>
      <c r="K21" s="1"/>
      <c r="L21" s="2" t="s">
        <v>9</v>
      </c>
      <c r="M21" s="2" t="s">
        <v>10</v>
      </c>
      <c r="N21" s="2" t="s">
        <v>11</v>
      </c>
      <c r="O21" s="2" t="s">
        <v>12</v>
      </c>
      <c r="P21" s="2" t="s">
        <v>26</v>
      </c>
      <c r="Q21" s="2" t="s">
        <v>13</v>
      </c>
      <c r="R21" s="2" t="s">
        <v>14</v>
      </c>
      <c r="S21" s="2" t="s">
        <v>15</v>
      </c>
    </row>
    <row r="22" spans="1:38">
      <c r="A22" s="1" t="s">
        <v>182</v>
      </c>
      <c r="B22" s="1">
        <v>2171</v>
      </c>
      <c r="C22" s="1">
        <v>1980</v>
      </c>
      <c r="D22" s="1">
        <v>3216</v>
      </c>
      <c r="E22" s="1">
        <v>11</v>
      </c>
      <c r="F22" s="1">
        <v>0</v>
      </c>
      <c r="G22" s="1">
        <v>15666</v>
      </c>
      <c r="H22" s="1">
        <v>15141</v>
      </c>
      <c r="I22" s="1">
        <v>11469</v>
      </c>
      <c r="J22" s="1">
        <v>49654</v>
      </c>
      <c r="K22" s="1">
        <v>29</v>
      </c>
      <c r="L22" s="2">
        <v>4.3722560120000002</v>
      </c>
      <c r="M22" s="2">
        <v>3.9875941519999998</v>
      </c>
      <c r="N22" s="2">
        <v>6.476819592</v>
      </c>
      <c r="O22" s="2">
        <v>2.2153301E-2</v>
      </c>
      <c r="P22" s="2">
        <v>0</v>
      </c>
      <c r="Q22" s="2">
        <v>31.550328270000001</v>
      </c>
      <c r="R22" s="2">
        <v>30.493011639999999</v>
      </c>
      <c r="S22" s="2">
        <v>23.097837030000001</v>
      </c>
    </row>
    <row r="23" spans="1:38">
      <c r="A23" s="1" t="s">
        <v>183</v>
      </c>
      <c r="B23" s="1">
        <v>4418</v>
      </c>
      <c r="C23" s="1">
        <v>3437</v>
      </c>
      <c r="D23" s="1">
        <v>2155</v>
      </c>
      <c r="E23" s="1">
        <v>31</v>
      </c>
      <c r="F23" s="1">
        <v>0</v>
      </c>
      <c r="G23" s="1">
        <v>24061</v>
      </c>
      <c r="H23" s="1">
        <v>24942</v>
      </c>
      <c r="I23" s="1">
        <v>17568</v>
      </c>
      <c r="J23" s="1">
        <v>76612</v>
      </c>
      <c r="K23" s="1">
        <v>30</v>
      </c>
      <c r="L23" s="2">
        <v>5.7667206179999999</v>
      </c>
      <c r="M23" s="2">
        <v>4.4862423639999998</v>
      </c>
      <c r="N23" s="2">
        <v>2.812875268</v>
      </c>
      <c r="O23" s="2">
        <v>4.0463634999999998E-2</v>
      </c>
      <c r="P23" s="2">
        <v>0</v>
      </c>
      <c r="Q23" s="2">
        <v>31.40630711</v>
      </c>
      <c r="R23" s="2">
        <v>32.556257510000002</v>
      </c>
      <c r="S23" s="2">
        <v>22.931133500000001</v>
      </c>
    </row>
    <row r="24" spans="1:38">
      <c r="A24" s="1" t="s">
        <v>184</v>
      </c>
      <c r="B24" s="1">
        <v>3152</v>
      </c>
      <c r="C24" s="1">
        <v>6376</v>
      </c>
      <c r="D24" s="1">
        <v>3755</v>
      </c>
      <c r="E24" s="1">
        <v>19</v>
      </c>
      <c r="F24" s="1">
        <v>2</v>
      </c>
      <c r="G24" s="1">
        <v>14657</v>
      </c>
      <c r="H24" s="1">
        <v>16622</v>
      </c>
      <c r="I24" s="1">
        <v>13645</v>
      </c>
      <c r="J24" s="1">
        <v>58228</v>
      </c>
      <c r="K24" s="1">
        <v>31</v>
      </c>
      <c r="L24" s="2">
        <v>5.4132032700000003</v>
      </c>
      <c r="M24" s="2">
        <v>10.950058390000001</v>
      </c>
      <c r="N24" s="2">
        <v>6.4487875250000002</v>
      </c>
      <c r="O24" s="2">
        <v>3.2630350000000002E-2</v>
      </c>
      <c r="P24" s="2">
        <v>3.4347739999999998E-3</v>
      </c>
      <c r="Q24" s="2">
        <v>25.171738680000001</v>
      </c>
      <c r="R24" s="2">
        <v>28.546403789999999</v>
      </c>
      <c r="S24" s="2">
        <v>23.43374322</v>
      </c>
    </row>
    <row r="25" spans="1:38">
      <c r="A25" s="1" t="s">
        <v>185</v>
      </c>
      <c r="B25" s="1">
        <v>4571</v>
      </c>
      <c r="C25" s="1">
        <v>5523</v>
      </c>
      <c r="D25" s="1">
        <v>4219</v>
      </c>
      <c r="E25" s="1">
        <v>412</v>
      </c>
      <c r="F25" s="1">
        <v>0</v>
      </c>
      <c r="G25" s="1">
        <v>21982</v>
      </c>
      <c r="H25" s="1">
        <v>24919</v>
      </c>
      <c r="I25" s="1">
        <v>22070</v>
      </c>
      <c r="J25" s="1">
        <v>83696</v>
      </c>
      <c r="K25" s="1">
        <v>32</v>
      </c>
      <c r="L25" s="2">
        <v>5.4614318490000002</v>
      </c>
      <c r="M25" s="2">
        <v>6.5988816669999997</v>
      </c>
      <c r="N25" s="2">
        <v>5.0408621680000003</v>
      </c>
      <c r="O25" s="2">
        <v>0.492257695</v>
      </c>
      <c r="P25" s="2">
        <v>0</v>
      </c>
      <c r="Q25" s="2">
        <v>26.26409864</v>
      </c>
      <c r="R25" s="2">
        <v>29.773226919999999</v>
      </c>
      <c r="S25" s="2">
        <v>26.36924106</v>
      </c>
    </row>
    <row r="26" spans="1:38">
      <c r="A26" s="1" t="s">
        <v>165</v>
      </c>
      <c r="B26" s="1" t="s">
        <v>9</v>
      </c>
      <c r="C26" s="1" t="s">
        <v>10</v>
      </c>
      <c r="D26" s="1" t="s">
        <v>11</v>
      </c>
      <c r="E26" s="1" t="s">
        <v>12</v>
      </c>
      <c r="F26" s="1" t="s">
        <v>26</v>
      </c>
      <c r="G26" s="1" t="s">
        <v>13</v>
      </c>
      <c r="H26" s="1" t="s">
        <v>14</v>
      </c>
      <c r="I26" s="1" t="s">
        <v>15</v>
      </c>
      <c r="J26" s="1" t="s">
        <v>16</v>
      </c>
      <c r="K26" s="1"/>
      <c r="L26" s="2" t="s">
        <v>9</v>
      </c>
      <c r="M26" s="2" t="s">
        <v>10</v>
      </c>
      <c r="N26" s="2" t="s">
        <v>11</v>
      </c>
      <c r="O26" s="2" t="s">
        <v>12</v>
      </c>
      <c r="P26" s="2" t="s">
        <v>26</v>
      </c>
      <c r="Q26" s="2" t="s">
        <v>13</v>
      </c>
      <c r="R26" s="2" t="s">
        <v>14</v>
      </c>
      <c r="S26" s="2" t="s">
        <v>15</v>
      </c>
    </row>
    <row r="27" spans="1:38">
      <c r="A27" s="1" t="s">
        <v>186</v>
      </c>
      <c r="B27" s="1">
        <v>2209</v>
      </c>
      <c r="C27" s="1">
        <v>2020</v>
      </c>
      <c r="D27" s="1">
        <v>2202</v>
      </c>
      <c r="E27" s="1">
        <v>2930</v>
      </c>
      <c r="F27" s="1">
        <v>0</v>
      </c>
      <c r="G27" s="1">
        <v>7037</v>
      </c>
      <c r="H27" s="1">
        <v>2</v>
      </c>
      <c r="I27" s="1">
        <v>7543</v>
      </c>
      <c r="J27" s="1">
        <v>23943</v>
      </c>
      <c r="K27" s="1">
        <v>36</v>
      </c>
      <c r="L27" s="2">
        <v>9.2260786029999995</v>
      </c>
      <c r="M27" s="2">
        <v>8.4367038379999997</v>
      </c>
      <c r="N27" s="2">
        <v>9.1968425010000008</v>
      </c>
      <c r="O27" s="2">
        <v>12.23739715</v>
      </c>
      <c r="P27" s="2">
        <v>0</v>
      </c>
      <c r="Q27" s="2">
        <v>29.390636090000001</v>
      </c>
      <c r="R27" s="2">
        <v>8.3531720000000007E-3</v>
      </c>
      <c r="S27" s="2">
        <v>31.503988639999999</v>
      </c>
    </row>
    <row r="28" spans="1:38">
      <c r="A28" s="1" t="s">
        <v>187</v>
      </c>
      <c r="B28" s="1">
        <v>12</v>
      </c>
      <c r="C28" s="1">
        <v>29</v>
      </c>
      <c r="D28" s="1">
        <v>9</v>
      </c>
      <c r="E28" s="1">
        <v>10</v>
      </c>
      <c r="F28" s="1">
        <v>0</v>
      </c>
      <c r="G28" s="1">
        <v>59</v>
      </c>
      <c r="H28" s="1">
        <v>5</v>
      </c>
      <c r="I28" s="1">
        <v>51</v>
      </c>
      <c r="J28" s="1">
        <v>175</v>
      </c>
      <c r="K28" s="1">
        <v>37</v>
      </c>
      <c r="L28" s="2">
        <v>6.8571428570000004</v>
      </c>
      <c r="M28" s="2">
        <v>16.571428569999998</v>
      </c>
      <c r="N28" s="2">
        <v>5.1428571429999996</v>
      </c>
      <c r="O28" s="2">
        <v>5.7142857139999998</v>
      </c>
      <c r="P28" s="2">
        <v>0</v>
      </c>
      <c r="Q28" s="2">
        <v>33.714285709999999</v>
      </c>
      <c r="R28" s="2">
        <v>2.8571428569999999</v>
      </c>
      <c r="S28" s="2">
        <v>29.14285714</v>
      </c>
    </row>
    <row r="29" spans="1:38">
      <c r="A29" s="1" t="s">
        <v>188</v>
      </c>
      <c r="B29" s="1">
        <v>2662</v>
      </c>
      <c r="C29" s="1">
        <v>3136</v>
      </c>
      <c r="D29" s="1">
        <v>4421</v>
      </c>
      <c r="E29" s="1">
        <v>2659</v>
      </c>
      <c r="F29" s="1">
        <v>0</v>
      </c>
      <c r="G29" s="1">
        <v>13581</v>
      </c>
      <c r="H29" s="1">
        <v>202</v>
      </c>
      <c r="I29" s="1">
        <v>12011</v>
      </c>
      <c r="J29" s="1">
        <v>38672</v>
      </c>
      <c r="K29" s="1">
        <v>38</v>
      </c>
      <c r="L29" s="2">
        <v>6.8835333060000004</v>
      </c>
      <c r="M29" s="2">
        <v>8.1092263140000007</v>
      </c>
      <c r="N29" s="2">
        <v>11.43204386</v>
      </c>
      <c r="O29" s="2">
        <v>6.8757757550000003</v>
      </c>
      <c r="P29" s="2">
        <v>0</v>
      </c>
      <c r="Q29" s="2">
        <v>35.118431940000001</v>
      </c>
      <c r="R29" s="2">
        <v>0.52234174600000005</v>
      </c>
      <c r="S29" s="2">
        <v>31.05864708</v>
      </c>
    </row>
    <row r="30" spans="1:38">
      <c r="A30" s="1" t="s">
        <v>189</v>
      </c>
      <c r="B30" s="1">
        <v>4</v>
      </c>
      <c r="C30" s="1">
        <v>2</v>
      </c>
      <c r="D30" s="1">
        <v>3</v>
      </c>
      <c r="E30" s="1">
        <v>0</v>
      </c>
      <c r="F30" s="1">
        <v>3</v>
      </c>
      <c r="G30" s="1">
        <v>13</v>
      </c>
      <c r="H30" s="1">
        <v>9</v>
      </c>
      <c r="I30" s="1">
        <v>2</v>
      </c>
      <c r="J30" s="1">
        <v>36</v>
      </c>
      <c r="K30" s="1">
        <v>39</v>
      </c>
      <c r="L30" s="2">
        <v>11.11111111</v>
      </c>
      <c r="M30" s="2">
        <v>5.5555555559999998</v>
      </c>
      <c r="N30" s="2">
        <v>8.3333333330000006</v>
      </c>
      <c r="O30" s="2">
        <v>0</v>
      </c>
      <c r="P30" s="2">
        <v>8.3333333330000006</v>
      </c>
      <c r="Q30" s="2">
        <v>36.111111110000003</v>
      </c>
      <c r="R30" s="2">
        <v>25</v>
      </c>
      <c r="S30" s="2">
        <v>5.5555555559999998</v>
      </c>
    </row>
    <row r="31" spans="1:38">
      <c r="A31" s="1" t="s">
        <v>165</v>
      </c>
      <c r="B31" s="1" t="s">
        <v>9</v>
      </c>
      <c r="C31" s="1" t="s">
        <v>10</v>
      </c>
      <c r="D31" s="1" t="s">
        <v>11</v>
      </c>
      <c r="E31" s="1" t="s">
        <v>12</v>
      </c>
      <c r="F31" s="1" t="s">
        <v>26</v>
      </c>
      <c r="G31" s="1" t="s">
        <v>13</v>
      </c>
      <c r="H31" s="1" t="s">
        <v>14</v>
      </c>
      <c r="I31" s="1" t="s">
        <v>15</v>
      </c>
      <c r="J31" s="1" t="s">
        <v>16</v>
      </c>
      <c r="K31" s="1"/>
      <c r="L31" s="2" t="s">
        <v>9</v>
      </c>
      <c r="M31" s="2" t="s">
        <v>10</v>
      </c>
      <c r="N31" s="2" t="s">
        <v>11</v>
      </c>
      <c r="O31" s="2" t="s">
        <v>12</v>
      </c>
      <c r="P31" s="2" t="s">
        <v>26</v>
      </c>
      <c r="Q31" s="2" t="s">
        <v>13</v>
      </c>
      <c r="R31" s="2" t="s">
        <v>14</v>
      </c>
      <c r="S31" s="2" t="s">
        <v>15</v>
      </c>
    </row>
    <row r="32" spans="1:38">
      <c r="A32" s="1" t="s">
        <v>190</v>
      </c>
      <c r="B32" s="1">
        <v>19</v>
      </c>
      <c r="C32" s="1">
        <v>2603</v>
      </c>
      <c r="D32" s="1">
        <v>6041</v>
      </c>
      <c r="E32" s="1">
        <v>3671</v>
      </c>
      <c r="F32" s="1">
        <v>0</v>
      </c>
      <c r="G32" s="1">
        <v>14970</v>
      </c>
      <c r="H32" s="1">
        <v>23267</v>
      </c>
      <c r="I32" s="1">
        <v>14182</v>
      </c>
      <c r="J32" s="1">
        <v>64753</v>
      </c>
      <c r="K32" s="1">
        <v>43</v>
      </c>
      <c r="L32" s="2">
        <v>2.934227E-2</v>
      </c>
      <c r="M32" s="2">
        <v>4.0198909699999996</v>
      </c>
      <c r="N32" s="2">
        <v>9.3292974839999996</v>
      </c>
      <c r="O32" s="2">
        <v>5.669235402</v>
      </c>
      <c r="P32" s="2">
        <v>0</v>
      </c>
      <c r="Q32" s="2">
        <v>23.118619989999999</v>
      </c>
      <c r="R32" s="2">
        <v>35.931925929999998</v>
      </c>
      <c r="S32" s="2">
        <v>21.901687949999999</v>
      </c>
    </row>
    <row r="33" spans="1:19">
      <c r="A33" s="1" t="s">
        <v>191</v>
      </c>
      <c r="B33" s="1">
        <v>4</v>
      </c>
      <c r="C33" s="1">
        <v>6788</v>
      </c>
      <c r="D33" s="1">
        <v>8208</v>
      </c>
      <c r="E33" s="1">
        <v>7525</v>
      </c>
      <c r="F33" s="1">
        <v>0</v>
      </c>
      <c r="G33" s="1">
        <v>8611</v>
      </c>
      <c r="H33" s="1">
        <v>7775</v>
      </c>
      <c r="I33" s="1">
        <v>5670</v>
      </c>
      <c r="J33" s="1">
        <v>44581</v>
      </c>
      <c r="K33" s="1">
        <v>44</v>
      </c>
      <c r="L33" s="2">
        <v>8.9724320000000007E-3</v>
      </c>
      <c r="M33" s="2">
        <v>15.22621745</v>
      </c>
      <c r="N33" s="2">
        <v>18.411430880000001</v>
      </c>
      <c r="O33" s="2">
        <v>16.879388079999998</v>
      </c>
      <c r="P33" s="2">
        <v>0</v>
      </c>
      <c r="Q33" s="2">
        <v>19.315403419999999</v>
      </c>
      <c r="R33" s="2">
        <v>17.440165090000001</v>
      </c>
      <c r="S33" s="2">
        <v>12.718422650000001</v>
      </c>
    </row>
    <row r="34" spans="1:19">
      <c r="A34" s="1" t="s">
        <v>192</v>
      </c>
      <c r="B34" s="1">
        <v>158</v>
      </c>
      <c r="C34" s="1">
        <v>3808</v>
      </c>
      <c r="D34" s="1">
        <v>6734</v>
      </c>
      <c r="E34" s="1">
        <v>6438</v>
      </c>
      <c r="F34" s="1">
        <v>0</v>
      </c>
      <c r="G34" s="1">
        <v>13626</v>
      </c>
      <c r="H34" s="1">
        <v>15974</v>
      </c>
      <c r="I34" s="1">
        <v>12396</v>
      </c>
      <c r="J34" s="1">
        <v>59134</v>
      </c>
      <c r="K34" s="1">
        <v>45</v>
      </c>
      <c r="L34" s="2">
        <v>0.26718977199999999</v>
      </c>
      <c r="M34" s="2">
        <v>6.4396117290000001</v>
      </c>
      <c r="N34" s="2">
        <v>11.38769574</v>
      </c>
      <c r="O34" s="2">
        <v>10.887137689999999</v>
      </c>
      <c r="P34" s="2">
        <v>0</v>
      </c>
      <c r="Q34" s="2">
        <v>23.042581259999999</v>
      </c>
      <c r="R34" s="2">
        <v>27.0132242</v>
      </c>
      <c r="S34" s="2">
        <v>20.96255961</v>
      </c>
    </row>
    <row r="35" spans="1:19">
      <c r="A35" s="1" t="s">
        <v>193</v>
      </c>
      <c r="B35" s="1">
        <v>167</v>
      </c>
      <c r="C35" s="1">
        <v>6254</v>
      </c>
      <c r="D35" s="1">
        <v>3761</v>
      </c>
      <c r="E35" s="1">
        <v>5213</v>
      </c>
      <c r="F35" s="1">
        <v>0</v>
      </c>
      <c r="G35" s="1">
        <v>15351</v>
      </c>
      <c r="H35" s="1">
        <v>19781</v>
      </c>
      <c r="I35" s="1">
        <v>14666</v>
      </c>
      <c r="J35" s="1">
        <v>65193</v>
      </c>
      <c r="K35" s="1">
        <v>46</v>
      </c>
      <c r="L35" s="2">
        <v>0.256162471</v>
      </c>
      <c r="M35" s="2">
        <v>9.5930544690000001</v>
      </c>
      <c r="N35" s="2">
        <v>5.7690242820000002</v>
      </c>
      <c r="O35" s="2">
        <v>7.9962572669999998</v>
      </c>
      <c r="P35" s="2">
        <v>0</v>
      </c>
      <c r="Q35" s="2">
        <v>23.547006580000001</v>
      </c>
      <c r="R35" s="2">
        <v>30.342214649999999</v>
      </c>
      <c r="S35" s="2">
        <v>22.496280280000001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2"/>
  <sheetViews>
    <sheetView workbookViewId="0">
      <selection activeCell="A2" sqref="A2:XFD2"/>
    </sheetView>
  </sheetViews>
  <sheetFormatPr baseColWidth="10" defaultRowHeight="15" x14ac:dyDescent="0"/>
  <cols>
    <col min="1" max="1" width="29.33203125" customWidth="1"/>
  </cols>
  <sheetData>
    <row r="1" spans="1:31">
      <c r="A1" t="s">
        <v>199</v>
      </c>
    </row>
    <row r="2" spans="1:31" s="5" customFormat="1" ht="45">
      <c r="A2" s="5" t="s">
        <v>164</v>
      </c>
      <c r="B2" s="5" t="s">
        <v>35</v>
      </c>
      <c r="C2" s="5" t="s">
        <v>36</v>
      </c>
      <c r="D2" s="5" t="s">
        <v>37</v>
      </c>
      <c r="E2" s="5" t="s">
        <v>38</v>
      </c>
      <c r="F2" s="5" t="s">
        <v>39</v>
      </c>
      <c r="G2" s="5" t="s">
        <v>40</v>
      </c>
      <c r="H2" s="5" t="s">
        <v>41</v>
      </c>
      <c r="I2" s="5" t="s">
        <v>42</v>
      </c>
      <c r="J2" s="5" t="s">
        <v>43</v>
      </c>
      <c r="K2" s="5" t="s">
        <v>44</v>
      </c>
      <c r="L2" s="5" t="s">
        <v>45</v>
      </c>
      <c r="M2" s="5" t="s">
        <v>46</v>
      </c>
      <c r="N2" s="5" t="s">
        <v>47</v>
      </c>
      <c r="O2" s="5" t="s">
        <v>48</v>
      </c>
      <c r="P2" s="5" t="s">
        <v>49</v>
      </c>
      <c r="Q2" s="5" t="s">
        <v>50</v>
      </c>
      <c r="R2" s="5" t="s">
        <v>51</v>
      </c>
      <c r="S2" s="5" t="s">
        <v>52</v>
      </c>
      <c r="T2" s="5" t="s">
        <v>53</v>
      </c>
      <c r="U2" s="5" t="s">
        <v>54</v>
      </c>
      <c r="V2" s="5" t="s">
        <v>55</v>
      </c>
      <c r="W2" s="5" t="s">
        <v>56</v>
      </c>
      <c r="X2" s="5" t="s">
        <v>57</v>
      </c>
      <c r="Y2" s="5" t="s">
        <v>58</v>
      </c>
      <c r="Z2" s="5" t="s">
        <v>59</v>
      </c>
      <c r="AA2" s="5" t="s">
        <v>60</v>
      </c>
      <c r="AB2" s="5" t="s">
        <v>61</v>
      </c>
      <c r="AC2" s="5" t="s">
        <v>62</v>
      </c>
      <c r="AD2" s="5" t="s">
        <v>63</v>
      </c>
      <c r="AE2" s="5" t="s">
        <v>64</v>
      </c>
    </row>
    <row r="3" spans="1:31">
      <c r="A3" t="s">
        <v>9</v>
      </c>
      <c r="B3">
        <v>12849</v>
      </c>
      <c r="C3">
        <v>10489</v>
      </c>
      <c r="D3">
        <v>11308</v>
      </c>
      <c r="E3">
        <v>10197</v>
      </c>
      <c r="F3">
        <v>12219</v>
      </c>
      <c r="G3">
        <v>5135</v>
      </c>
      <c r="H3">
        <v>7358</v>
      </c>
      <c r="I3">
        <v>23541</v>
      </c>
      <c r="J3">
        <v>18740</v>
      </c>
      <c r="K3">
        <v>26244</v>
      </c>
      <c r="L3">
        <v>20755</v>
      </c>
      <c r="M3">
        <v>17767</v>
      </c>
      <c r="N3">
        <v>22874</v>
      </c>
      <c r="O3">
        <v>24137</v>
      </c>
      <c r="P3">
        <v>21497</v>
      </c>
      <c r="Q3">
        <v>24745</v>
      </c>
      <c r="R3">
        <v>9177</v>
      </c>
      <c r="S3">
        <v>4091</v>
      </c>
      <c r="T3">
        <v>6674</v>
      </c>
      <c r="U3">
        <v>5916</v>
      </c>
      <c r="V3">
        <v>35289</v>
      </c>
      <c r="W3">
        <v>17405</v>
      </c>
      <c r="X3">
        <v>33132</v>
      </c>
      <c r="Y3">
        <v>14581</v>
      </c>
      <c r="Z3">
        <v>27440</v>
      </c>
      <c r="AA3">
        <v>28686</v>
      </c>
      <c r="AB3">
        <v>4561</v>
      </c>
      <c r="AC3">
        <v>11676</v>
      </c>
      <c r="AD3">
        <v>368</v>
      </c>
      <c r="AE3">
        <v>4766</v>
      </c>
    </row>
    <row r="4" spans="1:31">
      <c r="A4" t="s">
        <v>10</v>
      </c>
      <c r="B4">
        <v>4610</v>
      </c>
      <c r="C4">
        <v>411</v>
      </c>
      <c r="D4">
        <v>446</v>
      </c>
      <c r="E4">
        <v>387</v>
      </c>
      <c r="F4">
        <v>371</v>
      </c>
      <c r="G4">
        <v>227</v>
      </c>
      <c r="H4">
        <v>319</v>
      </c>
      <c r="I4">
        <v>3423</v>
      </c>
      <c r="J4">
        <v>1208</v>
      </c>
      <c r="K4">
        <v>23473</v>
      </c>
      <c r="L4">
        <v>15456</v>
      </c>
      <c r="M4">
        <v>13134</v>
      </c>
      <c r="N4">
        <v>16859</v>
      </c>
      <c r="O4">
        <v>24124</v>
      </c>
      <c r="P4">
        <v>21220</v>
      </c>
      <c r="Q4">
        <v>24692</v>
      </c>
      <c r="R4">
        <v>2576</v>
      </c>
      <c r="S4">
        <v>167</v>
      </c>
      <c r="T4">
        <v>354</v>
      </c>
      <c r="U4">
        <v>300</v>
      </c>
      <c r="V4">
        <v>4014</v>
      </c>
      <c r="W4">
        <v>1549</v>
      </c>
      <c r="X4">
        <v>2069</v>
      </c>
      <c r="Y4">
        <v>815</v>
      </c>
      <c r="Z4">
        <v>24942</v>
      </c>
      <c r="AA4">
        <v>27033</v>
      </c>
      <c r="AB4">
        <v>1159</v>
      </c>
      <c r="AC4">
        <v>3337</v>
      </c>
      <c r="AD4">
        <v>2</v>
      </c>
      <c r="AE4">
        <v>18</v>
      </c>
    </row>
    <row r="5" spans="1:31">
      <c r="A5" t="s">
        <v>11</v>
      </c>
      <c r="B5">
        <v>56</v>
      </c>
      <c r="C5">
        <v>32</v>
      </c>
      <c r="D5">
        <v>21</v>
      </c>
      <c r="E5">
        <v>38</v>
      </c>
      <c r="F5">
        <v>20</v>
      </c>
      <c r="G5">
        <v>13</v>
      </c>
      <c r="H5">
        <v>34</v>
      </c>
      <c r="I5">
        <v>31</v>
      </c>
      <c r="J5">
        <v>43</v>
      </c>
      <c r="K5">
        <v>12</v>
      </c>
      <c r="L5">
        <v>12</v>
      </c>
      <c r="M5">
        <v>28</v>
      </c>
      <c r="N5">
        <v>32</v>
      </c>
      <c r="O5">
        <v>54</v>
      </c>
      <c r="P5">
        <v>17</v>
      </c>
      <c r="Q5">
        <v>34</v>
      </c>
      <c r="R5">
        <v>989</v>
      </c>
      <c r="S5">
        <v>16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523</v>
      </c>
      <c r="AC5">
        <v>1320</v>
      </c>
      <c r="AD5">
        <v>0</v>
      </c>
      <c r="AE5">
        <v>2</v>
      </c>
    </row>
    <row r="6" spans="1:31">
      <c r="A6" t="s">
        <v>1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1</v>
      </c>
      <c r="AE6">
        <v>2</v>
      </c>
    </row>
    <row r="7" spans="1:31">
      <c r="A7" t="s">
        <v>26</v>
      </c>
      <c r="B7">
        <v>365</v>
      </c>
      <c r="C7">
        <v>172</v>
      </c>
      <c r="D7">
        <v>244</v>
      </c>
      <c r="E7">
        <v>213</v>
      </c>
      <c r="F7">
        <v>123</v>
      </c>
      <c r="G7">
        <v>37</v>
      </c>
      <c r="H7">
        <v>65</v>
      </c>
      <c r="I7">
        <v>1</v>
      </c>
      <c r="J7">
        <v>1</v>
      </c>
      <c r="K7">
        <v>4</v>
      </c>
      <c r="L7">
        <v>8</v>
      </c>
      <c r="M7">
        <v>4</v>
      </c>
      <c r="N7">
        <v>7</v>
      </c>
      <c r="O7">
        <v>33</v>
      </c>
      <c r="P7">
        <v>10</v>
      </c>
      <c r="Q7">
        <v>11</v>
      </c>
      <c r="R7">
        <v>623</v>
      </c>
      <c r="S7">
        <v>6</v>
      </c>
      <c r="T7">
        <v>243</v>
      </c>
      <c r="U7">
        <v>18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290</v>
      </c>
      <c r="AC7">
        <v>873</v>
      </c>
      <c r="AD7">
        <v>0</v>
      </c>
      <c r="AE7">
        <v>0</v>
      </c>
    </row>
    <row r="8" spans="1:31">
      <c r="A8" t="s">
        <v>13</v>
      </c>
      <c r="B8">
        <v>45400</v>
      </c>
      <c r="C8">
        <v>45563</v>
      </c>
      <c r="D8">
        <v>45494</v>
      </c>
      <c r="E8">
        <v>39980</v>
      </c>
      <c r="F8">
        <v>39440</v>
      </c>
      <c r="G8">
        <v>14795</v>
      </c>
      <c r="H8">
        <v>21377</v>
      </c>
      <c r="I8">
        <v>21853</v>
      </c>
      <c r="J8">
        <v>29735</v>
      </c>
      <c r="K8">
        <v>10925</v>
      </c>
      <c r="L8">
        <v>8518</v>
      </c>
      <c r="M8">
        <v>6762</v>
      </c>
      <c r="N8">
        <v>8661</v>
      </c>
      <c r="O8">
        <v>12555</v>
      </c>
      <c r="P8">
        <v>11198</v>
      </c>
      <c r="Q8">
        <v>12934</v>
      </c>
      <c r="R8">
        <v>49312</v>
      </c>
      <c r="S8">
        <v>54622</v>
      </c>
      <c r="T8">
        <v>17726</v>
      </c>
      <c r="U8">
        <v>15998</v>
      </c>
      <c r="V8">
        <v>34730</v>
      </c>
      <c r="W8">
        <v>17994</v>
      </c>
      <c r="X8">
        <v>47093</v>
      </c>
      <c r="Y8">
        <v>22615</v>
      </c>
      <c r="Z8">
        <v>12814</v>
      </c>
      <c r="AA8">
        <v>13276</v>
      </c>
      <c r="AB8">
        <v>31295</v>
      </c>
      <c r="AC8">
        <v>59663</v>
      </c>
      <c r="AD8">
        <v>12309</v>
      </c>
      <c r="AE8">
        <v>74353</v>
      </c>
    </row>
    <row r="9" spans="1:31">
      <c r="A9" t="s">
        <v>14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3</v>
      </c>
      <c r="O9">
        <v>1</v>
      </c>
      <c r="P9">
        <v>1</v>
      </c>
      <c r="Q9">
        <v>1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5</v>
      </c>
      <c r="AE9">
        <v>1</v>
      </c>
    </row>
    <row r="10" spans="1:31">
      <c r="A10" t="s">
        <v>15</v>
      </c>
      <c r="B10">
        <v>0</v>
      </c>
      <c r="C10">
        <v>0</v>
      </c>
      <c r="D10">
        <v>0</v>
      </c>
      <c r="E10">
        <v>0</v>
      </c>
      <c r="F10">
        <v>9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2</v>
      </c>
    </row>
    <row r="11" spans="1:31">
      <c r="A11" t="s">
        <v>16</v>
      </c>
      <c r="B11">
        <v>63370</v>
      </c>
      <c r="C11">
        <v>56667</v>
      </c>
      <c r="D11">
        <v>57513</v>
      </c>
      <c r="E11">
        <v>50822</v>
      </c>
      <c r="F11">
        <v>52310</v>
      </c>
      <c r="G11">
        <v>20251</v>
      </c>
      <c r="H11">
        <v>29226</v>
      </c>
      <c r="I11">
        <v>48868</v>
      </c>
      <c r="J11">
        <v>49727</v>
      </c>
      <c r="K11">
        <v>60666</v>
      </c>
      <c r="L11">
        <v>44752</v>
      </c>
      <c r="M11">
        <v>37696</v>
      </c>
      <c r="N11">
        <v>48439</v>
      </c>
      <c r="O11">
        <v>60909</v>
      </c>
      <c r="P11">
        <v>53946</v>
      </c>
      <c r="Q11">
        <v>62419</v>
      </c>
      <c r="R11">
        <v>62678</v>
      </c>
      <c r="S11">
        <v>58903</v>
      </c>
      <c r="T11">
        <v>25058</v>
      </c>
      <c r="U11">
        <v>22433</v>
      </c>
      <c r="V11">
        <v>74034</v>
      </c>
      <c r="W11">
        <v>36948</v>
      </c>
      <c r="X11">
        <v>82294</v>
      </c>
      <c r="Y11">
        <v>38011</v>
      </c>
      <c r="Z11">
        <v>65200</v>
      </c>
      <c r="AA11">
        <v>68999</v>
      </c>
      <c r="AB11">
        <v>37829</v>
      </c>
      <c r="AC11">
        <v>76869</v>
      </c>
      <c r="AD11">
        <v>12685</v>
      </c>
      <c r="AE11">
        <v>79144</v>
      </c>
    </row>
    <row r="13" spans="1:31">
      <c r="A13" t="s">
        <v>65</v>
      </c>
    </row>
    <row r="14" spans="1:31" s="5" customFormat="1" ht="45">
      <c r="B14" s="5" t="s">
        <v>35</v>
      </c>
      <c r="C14" s="5" t="s">
        <v>36</v>
      </c>
      <c r="D14" s="5" t="s">
        <v>37</v>
      </c>
      <c r="E14" s="5" t="s">
        <v>38</v>
      </c>
      <c r="F14" s="5" t="s">
        <v>39</v>
      </c>
      <c r="G14" s="5" t="s">
        <v>40</v>
      </c>
      <c r="H14" s="5" t="s">
        <v>41</v>
      </c>
      <c r="I14" s="5" t="s">
        <v>42</v>
      </c>
      <c r="J14" s="5" t="s">
        <v>43</v>
      </c>
      <c r="K14" s="5" t="s">
        <v>44</v>
      </c>
      <c r="L14" s="5" t="s">
        <v>45</v>
      </c>
      <c r="M14" s="5" t="s">
        <v>46</v>
      </c>
      <c r="N14" s="5" t="s">
        <v>47</v>
      </c>
      <c r="O14" s="5" t="s">
        <v>48</v>
      </c>
      <c r="P14" s="5" t="s">
        <v>49</v>
      </c>
      <c r="Q14" s="5" t="s">
        <v>50</v>
      </c>
      <c r="R14" s="5" t="s">
        <v>51</v>
      </c>
      <c r="S14" s="5" t="s">
        <v>52</v>
      </c>
      <c r="T14" s="5" t="s">
        <v>53</v>
      </c>
      <c r="U14" s="5" t="s">
        <v>54</v>
      </c>
      <c r="V14" s="5" t="s">
        <v>55</v>
      </c>
      <c r="W14" s="5" t="s">
        <v>56</v>
      </c>
      <c r="X14" s="5" t="s">
        <v>57</v>
      </c>
      <c r="Y14" s="5" t="s">
        <v>58</v>
      </c>
      <c r="Z14" s="5" t="s">
        <v>59</v>
      </c>
      <c r="AA14" s="5" t="s">
        <v>60</v>
      </c>
      <c r="AB14" s="5" t="s">
        <v>61</v>
      </c>
      <c r="AC14" s="5" t="s">
        <v>62</v>
      </c>
      <c r="AD14" s="5" t="s">
        <v>63</v>
      </c>
      <c r="AE14" s="5" t="s">
        <v>64</v>
      </c>
    </row>
    <row r="15" spans="1:31">
      <c r="A15" t="s">
        <v>9</v>
      </c>
      <c r="B15">
        <v>20.276155909700002</v>
      </c>
      <c r="C15">
        <v>18.509891118300001</v>
      </c>
      <c r="D15">
        <v>19.661641715799998</v>
      </c>
      <c r="E15">
        <v>20.064145448800002</v>
      </c>
      <c r="F15">
        <v>23.3588224049</v>
      </c>
      <c r="G15">
        <v>25.3567725051</v>
      </c>
      <c r="H15">
        <v>25.176212961099999</v>
      </c>
      <c r="I15">
        <v>48.1726283048</v>
      </c>
      <c r="J15">
        <v>37.685764272900002</v>
      </c>
      <c r="K15">
        <v>43.259816041900002</v>
      </c>
      <c r="L15">
        <v>46.377815516600002</v>
      </c>
      <c r="M15">
        <v>47.132321731700003</v>
      </c>
      <c r="N15">
        <v>47.222279568099999</v>
      </c>
      <c r="O15">
        <v>39.627969594</v>
      </c>
      <c r="P15">
        <v>39.849108367600003</v>
      </c>
      <c r="Q15">
        <v>39.643377817699999</v>
      </c>
      <c r="R15">
        <v>14.6415010051</v>
      </c>
      <c r="S15">
        <v>6.9453168768999998</v>
      </c>
      <c r="T15">
        <v>26.634208636</v>
      </c>
      <c r="U15">
        <v>26.371862880599998</v>
      </c>
      <c r="V15">
        <v>47.665937272100003</v>
      </c>
      <c r="W15">
        <v>47.106744614100002</v>
      </c>
      <c r="X15">
        <v>40.260529321699998</v>
      </c>
      <c r="Y15">
        <v>38.359948436000003</v>
      </c>
      <c r="Z15">
        <v>42.085889570600003</v>
      </c>
      <c r="AA15">
        <v>41.574515572700001</v>
      </c>
      <c r="AB15">
        <v>12.056887572999999</v>
      </c>
      <c r="AC15">
        <v>15.1894782032</v>
      </c>
      <c r="AD15">
        <v>2.90106424911</v>
      </c>
      <c r="AE15">
        <v>6.0219347013000002</v>
      </c>
    </row>
    <row r="16" spans="1:31">
      <c r="A16" t="s">
        <v>10</v>
      </c>
      <c r="B16">
        <v>7.27473567934</v>
      </c>
      <c r="C16">
        <v>0.72528985123599998</v>
      </c>
      <c r="D16">
        <v>0.77547684871199996</v>
      </c>
      <c r="E16">
        <v>0.76148124827800001</v>
      </c>
      <c r="F16">
        <v>0.70923341617299995</v>
      </c>
      <c r="G16">
        <v>1.12093229964</v>
      </c>
      <c r="H16">
        <v>1.0914938753200001</v>
      </c>
      <c r="I16">
        <v>7.0045837766999997</v>
      </c>
      <c r="J16">
        <v>2.4292637802399999</v>
      </c>
      <c r="K16">
        <v>38.692183430599997</v>
      </c>
      <c r="L16">
        <v>34.537003932799998</v>
      </c>
      <c r="M16">
        <v>34.841893038999999</v>
      </c>
      <c r="N16">
        <v>34.804599599500001</v>
      </c>
      <c r="O16">
        <v>39.606626278500002</v>
      </c>
      <c r="P16">
        <v>39.335631928200002</v>
      </c>
      <c r="Q16">
        <v>39.558467774199997</v>
      </c>
      <c r="R16">
        <v>4.1098950189899996</v>
      </c>
      <c r="S16">
        <v>0.28351696857499997</v>
      </c>
      <c r="T16">
        <v>1.4127224838400001</v>
      </c>
      <c r="U16">
        <v>1.3373155618999999</v>
      </c>
      <c r="V16">
        <v>5.4218332117700001</v>
      </c>
      <c r="W16">
        <v>4.1923784778600002</v>
      </c>
      <c r="X16">
        <v>2.51415656062</v>
      </c>
      <c r="Y16">
        <v>2.1441161768999999</v>
      </c>
      <c r="Z16">
        <v>38.254601227000002</v>
      </c>
      <c r="AA16">
        <v>39.1788286787</v>
      </c>
      <c r="AB16">
        <v>3.0637870416899999</v>
      </c>
      <c r="AC16">
        <v>4.3411518297400002</v>
      </c>
      <c r="AD16">
        <v>1.57666535278E-2</v>
      </c>
      <c r="AE16">
        <v>2.2743353886599999E-2</v>
      </c>
    </row>
    <row r="17" spans="1:31">
      <c r="A17" t="s">
        <v>11</v>
      </c>
      <c r="B17">
        <v>8.8369891115699997E-2</v>
      </c>
      <c r="C17">
        <v>5.6470256057300001E-2</v>
      </c>
      <c r="D17">
        <v>3.6513483908000001E-2</v>
      </c>
      <c r="E17">
        <v>7.47707685648E-2</v>
      </c>
      <c r="F17">
        <v>3.8233607340899999E-2</v>
      </c>
      <c r="G17">
        <v>6.4194360772299994E-2</v>
      </c>
      <c r="H17">
        <v>0.11633477041</v>
      </c>
      <c r="I17">
        <v>6.3436195465299994E-2</v>
      </c>
      <c r="J17">
        <v>8.6472137872800003E-2</v>
      </c>
      <c r="K17">
        <v>1.9780437147699999E-2</v>
      </c>
      <c r="L17">
        <v>2.6814444047200001E-2</v>
      </c>
      <c r="M17">
        <v>7.4278438030599997E-2</v>
      </c>
      <c r="N17">
        <v>6.6062470323500003E-2</v>
      </c>
      <c r="O17">
        <v>8.86568487416E-2</v>
      </c>
      <c r="P17">
        <v>3.1512994475999999E-2</v>
      </c>
      <c r="Q17">
        <v>5.4470593889699999E-2</v>
      </c>
      <c r="R17">
        <v>1.57790612336</v>
      </c>
      <c r="S17">
        <v>2.7163302378499999E-2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1.3825372068999999</v>
      </c>
      <c r="AC17">
        <v>1.71720719666</v>
      </c>
      <c r="AD17">
        <v>0</v>
      </c>
      <c r="AE17">
        <v>2.5270393207299999E-3</v>
      </c>
    </row>
    <row r="18" spans="1:31">
      <c r="A18" t="s">
        <v>1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7.8833267638899994E-3</v>
      </c>
      <c r="AE18">
        <v>2.5270393207299999E-3</v>
      </c>
    </row>
    <row r="19" spans="1:31">
      <c r="A19" t="s">
        <v>26</v>
      </c>
      <c r="B19">
        <v>0.57598232602199995</v>
      </c>
      <c r="C19">
        <v>0.30352762630800001</v>
      </c>
      <c r="D19">
        <v>0.424251908264</v>
      </c>
      <c r="E19">
        <v>0.41910983432400001</v>
      </c>
      <c r="F19">
        <v>0.235136685146</v>
      </c>
      <c r="G19">
        <v>0.182707026813</v>
      </c>
      <c r="H19">
        <v>0.222404708137</v>
      </c>
      <c r="I19">
        <v>2.0463288859799999E-3</v>
      </c>
      <c r="J19">
        <v>2.0109799505300002E-3</v>
      </c>
      <c r="K19">
        <v>6.5934790492199998E-3</v>
      </c>
      <c r="L19">
        <v>1.78762960315E-2</v>
      </c>
      <c r="M19">
        <v>1.0611205432900001E-2</v>
      </c>
      <c r="N19">
        <v>1.44511653833E-2</v>
      </c>
      <c r="O19">
        <v>5.4179185342099999E-2</v>
      </c>
      <c r="P19">
        <v>1.85370555741E-2</v>
      </c>
      <c r="Q19">
        <v>1.7622839199600001E-2</v>
      </c>
      <c r="R19">
        <v>0.99396917578699995</v>
      </c>
      <c r="S19">
        <v>1.0186238391900001E-2</v>
      </c>
      <c r="T19">
        <v>0.96975017958300003</v>
      </c>
      <c r="U19">
        <v>0.802389337137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.76660762906799995</v>
      </c>
      <c r="AC19">
        <v>1.13569839597</v>
      </c>
      <c r="AD19">
        <v>0</v>
      </c>
      <c r="AE19">
        <v>0</v>
      </c>
    </row>
    <row r="20" spans="1:31">
      <c r="A20" t="s">
        <v>13</v>
      </c>
      <c r="B20">
        <v>71.642733154499993</v>
      </c>
      <c r="C20">
        <v>80.404821148099998</v>
      </c>
      <c r="D20">
        <v>79.102116043300001</v>
      </c>
      <c r="E20">
        <v>78.666719137399994</v>
      </c>
      <c r="F20">
        <v>75.396673676199995</v>
      </c>
      <c r="G20">
        <v>73.058120586599998</v>
      </c>
      <c r="H20">
        <v>73.143776089799999</v>
      </c>
      <c r="I20">
        <v>44.718425145300003</v>
      </c>
      <c r="J20">
        <v>59.796488828999998</v>
      </c>
      <c r="K20">
        <v>18.0084396532</v>
      </c>
      <c r="L20">
        <v>19.0337861995</v>
      </c>
      <c r="M20">
        <v>17.9382427844</v>
      </c>
      <c r="N20">
        <v>17.8802204835</v>
      </c>
      <c r="O20">
        <v>20.612717332399999</v>
      </c>
      <c r="P20">
        <v>20.7577948319</v>
      </c>
      <c r="Q20">
        <v>20.7212547462</v>
      </c>
      <c r="R20">
        <v>78.675133220600003</v>
      </c>
      <c r="S20">
        <v>92.732118907399993</v>
      </c>
      <c r="T20">
        <v>70.739883470300001</v>
      </c>
      <c r="U20">
        <v>71.314581197300001</v>
      </c>
      <c r="V20">
        <v>46.910878785400001</v>
      </c>
      <c r="W20">
        <v>48.7008769081</v>
      </c>
      <c r="X20">
        <v>57.225314117700002</v>
      </c>
      <c r="Y20">
        <v>59.495935387099998</v>
      </c>
      <c r="Z20">
        <v>19.653374233099999</v>
      </c>
      <c r="AA20">
        <v>19.2408585632</v>
      </c>
      <c r="AB20">
        <v>82.727537074699995</v>
      </c>
      <c r="AC20">
        <v>77.616464374499998</v>
      </c>
      <c r="AD20">
        <v>97.035869136800002</v>
      </c>
      <c r="AE20">
        <v>93.946477307199999</v>
      </c>
    </row>
    <row r="21" spans="1:31">
      <c r="A21" t="s">
        <v>1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6.1933565928300001E-3</v>
      </c>
      <c r="O21">
        <v>1.6417934952100001E-3</v>
      </c>
      <c r="P21">
        <v>1.8537055574100001E-3</v>
      </c>
      <c r="Q21">
        <v>1.60207629087E-3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3.9416633819500002E-2</v>
      </c>
      <c r="AE21">
        <v>1.2635196603700001E-3</v>
      </c>
    </row>
    <row r="22" spans="1:31">
      <c r="A22" t="s">
        <v>15</v>
      </c>
      <c r="B22">
        <v>0</v>
      </c>
      <c r="C22">
        <v>0</v>
      </c>
      <c r="D22">
        <v>0</v>
      </c>
      <c r="E22">
        <v>0</v>
      </c>
      <c r="F22">
        <v>1.7205123303399999E-2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2.5270393207299999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>
      <selection activeCell="J6" sqref="J6:J44"/>
    </sheetView>
  </sheetViews>
  <sheetFormatPr baseColWidth="10" defaultColWidth="8.83203125" defaultRowHeight="15" x14ac:dyDescent="0"/>
  <sheetData>
    <row r="1" spans="1:10">
      <c r="A1" s="6"/>
      <c r="B1" s="6"/>
      <c r="C1" s="6"/>
      <c r="D1" s="6"/>
      <c r="E1" s="10" t="s">
        <v>66</v>
      </c>
      <c r="F1" s="10"/>
      <c r="G1" s="10"/>
      <c r="H1" s="6" t="s">
        <v>67</v>
      </c>
      <c r="I1" s="6"/>
      <c r="J1" s="6"/>
    </row>
    <row r="2" spans="1:10">
      <c r="A2" s="6"/>
      <c r="B2" s="6"/>
      <c r="C2" s="6"/>
      <c r="D2" s="6"/>
      <c r="E2" s="6"/>
      <c r="F2" s="6"/>
      <c r="G2" s="6"/>
      <c r="H2" s="6"/>
      <c r="I2" s="6"/>
      <c r="J2" s="6"/>
    </row>
    <row r="3" spans="1:10">
      <c r="A3" s="7" t="s">
        <v>68</v>
      </c>
      <c r="B3" s="7" t="s">
        <v>69</v>
      </c>
      <c r="C3" s="8"/>
      <c r="D3" s="7" t="s">
        <v>70</v>
      </c>
      <c r="E3" s="11" t="s">
        <v>71</v>
      </c>
      <c r="F3" s="11"/>
      <c r="G3" s="7" t="s">
        <v>72</v>
      </c>
      <c r="H3" s="7" t="s">
        <v>73</v>
      </c>
      <c r="I3" s="7" t="s">
        <v>74</v>
      </c>
      <c r="J3" s="7" t="s">
        <v>75</v>
      </c>
    </row>
    <row r="4" spans="1:10">
      <c r="A4" s="6"/>
      <c r="B4" s="6"/>
      <c r="C4" s="6"/>
      <c r="D4" s="6"/>
      <c r="E4" s="9" t="s">
        <v>76</v>
      </c>
      <c r="F4" s="9" t="s">
        <v>77</v>
      </c>
      <c r="G4" s="9" t="s">
        <v>78</v>
      </c>
      <c r="H4" s="9" t="s">
        <v>79</v>
      </c>
      <c r="I4" s="9" t="s">
        <v>80</v>
      </c>
      <c r="J4" s="9" t="s">
        <v>81</v>
      </c>
    </row>
    <row r="6" spans="1:10">
      <c r="A6" t="s">
        <v>82</v>
      </c>
      <c r="B6" t="s">
        <v>83</v>
      </c>
      <c r="D6">
        <v>1</v>
      </c>
      <c r="E6">
        <v>94</v>
      </c>
      <c r="F6">
        <v>0</v>
      </c>
      <c r="G6">
        <v>4</v>
      </c>
      <c r="H6">
        <v>0</v>
      </c>
      <c r="I6">
        <v>2</v>
      </c>
      <c r="J6">
        <v>0</v>
      </c>
    </row>
    <row r="7" spans="1:10">
      <c r="D7">
        <v>2</v>
      </c>
      <c r="E7">
        <v>76</v>
      </c>
      <c r="F7">
        <v>0</v>
      </c>
      <c r="G7">
        <v>16</v>
      </c>
      <c r="H7">
        <v>4</v>
      </c>
      <c r="I7">
        <v>4</v>
      </c>
      <c r="J7">
        <v>0</v>
      </c>
    </row>
    <row r="8" spans="1:10">
      <c r="D8">
        <v>3</v>
      </c>
      <c r="E8">
        <v>94</v>
      </c>
      <c r="F8">
        <v>0</v>
      </c>
      <c r="G8">
        <v>0</v>
      </c>
      <c r="H8">
        <v>4</v>
      </c>
      <c r="I8">
        <v>2</v>
      </c>
      <c r="J8">
        <v>0</v>
      </c>
    </row>
    <row r="9" spans="1:10">
      <c r="D9">
        <v>4</v>
      </c>
      <c r="E9">
        <v>38</v>
      </c>
      <c r="F9">
        <v>0</v>
      </c>
      <c r="G9">
        <v>60</v>
      </c>
      <c r="H9">
        <v>2</v>
      </c>
      <c r="I9">
        <v>0</v>
      </c>
      <c r="J9">
        <v>0</v>
      </c>
    </row>
    <row r="10" spans="1:10">
      <c r="D10">
        <v>5</v>
      </c>
      <c r="E10">
        <v>46</v>
      </c>
      <c r="F10">
        <v>0</v>
      </c>
      <c r="G10">
        <v>36</v>
      </c>
      <c r="H10">
        <v>14</v>
      </c>
      <c r="I10">
        <v>2</v>
      </c>
      <c r="J10">
        <v>2</v>
      </c>
    </row>
    <row r="11" spans="1:10">
      <c r="D11">
        <v>6</v>
      </c>
      <c r="E11">
        <v>86</v>
      </c>
      <c r="F11">
        <v>0</v>
      </c>
      <c r="G11">
        <v>10</v>
      </c>
      <c r="H11">
        <v>0</v>
      </c>
      <c r="I11">
        <v>4</v>
      </c>
      <c r="J11">
        <v>0</v>
      </c>
    </row>
    <row r="12" spans="1:10">
      <c r="D12">
        <v>7</v>
      </c>
      <c r="E12">
        <v>4</v>
      </c>
      <c r="F12">
        <v>0</v>
      </c>
      <c r="G12">
        <v>66</v>
      </c>
      <c r="H12">
        <v>8</v>
      </c>
      <c r="I12">
        <v>18</v>
      </c>
      <c r="J12">
        <v>4</v>
      </c>
    </row>
    <row r="13" spans="1:10">
      <c r="D13">
        <v>9</v>
      </c>
      <c r="E13">
        <v>14</v>
      </c>
      <c r="F13">
        <v>40</v>
      </c>
      <c r="G13">
        <v>14</v>
      </c>
      <c r="H13">
        <v>24</v>
      </c>
      <c r="I13">
        <v>7</v>
      </c>
      <c r="J13">
        <v>1</v>
      </c>
    </row>
    <row r="14" spans="1:10">
      <c r="D14">
        <v>10</v>
      </c>
      <c r="E14">
        <v>26</v>
      </c>
      <c r="F14">
        <v>24</v>
      </c>
      <c r="G14">
        <v>16</v>
      </c>
      <c r="H14">
        <v>24</v>
      </c>
      <c r="I14">
        <v>10</v>
      </c>
      <c r="J14">
        <v>0</v>
      </c>
    </row>
    <row r="15" spans="1:10">
      <c r="A15" t="s">
        <v>84</v>
      </c>
      <c r="D15">
        <v>11</v>
      </c>
      <c r="E15">
        <v>12</v>
      </c>
      <c r="F15">
        <v>4</v>
      </c>
      <c r="G15">
        <v>72</v>
      </c>
      <c r="H15">
        <v>12</v>
      </c>
      <c r="I15">
        <v>0</v>
      </c>
      <c r="J15">
        <v>0</v>
      </c>
    </row>
    <row r="16" spans="1:10">
      <c r="A16" t="s">
        <v>84</v>
      </c>
      <c r="D16">
        <v>12</v>
      </c>
      <c r="E16">
        <v>72</v>
      </c>
      <c r="F16">
        <v>10</v>
      </c>
      <c r="G16">
        <v>16</v>
      </c>
      <c r="H16">
        <v>2</v>
      </c>
      <c r="I16">
        <v>0</v>
      </c>
      <c r="J16">
        <v>0</v>
      </c>
    </row>
    <row r="17" spans="1:10">
      <c r="D17">
        <v>13</v>
      </c>
      <c r="E17">
        <v>42</v>
      </c>
      <c r="F17">
        <v>12</v>
      </c>
      <c r="G17">
        <v>32</v>
      </c>
      <c r="H17">
        <v>10</v>
      </c>
      <c r="I17">
        <v>4</v>
      </c>
      <c r="J17">
        <v>0</v>
      </c>
    </row>
    <row r="18" spans="1:10">
      <c r="D18">
        <v>14</v>
      </c>
      <c r="E18">
        <v>2</v>
      </c>
      <c r="F18">
        <v>0</v>
      </c>
      <c r="G18">
        <v>86</v>
      </c>
      <c r="H18">
        <v>12</v>
      </c>
      <c r="I18">
        <v>0</v>
      </c>
      <c r="J18">
        <v>0</v>
      </c>
    </row>
    <row r="19" spans="1:10">
      <c r="A19" t="s">
        <v>82</v>
      </c>
      <c r="B19" t="s">
        <v>85</v>
      </c>
      <c r="D19">
        <v>16</v>
      </c>
      <c r="E19">
        <v>100</v>
      </c>
      <c r="F19">
        <v>0</v>
      </c>
      <c r="G19">
        <v>0</v>
      </c>
      <c r="H19">
        <v>0</v>
      </c>
      <c r="I19">
        <v>0</v>
      </c>
      <c r="J19">
        <v>0</v>
      </c>
    </row>
    <row r="20" spans="1:10">
      <c r="D20">
        <v>18</v>
      </c>
      <c r="E20">
        <v>98</v>
      </c>
      <c r="F20">
        <v>1</v>
      </c>
      <c r="G20">
        <v>0</v>
      </c>
      <c r="H20">
        <v>1</v>
      </c>
      <c r="I20">
        <v>0</v>
      </c>
      <c r="J20">
        <v>0</v>
      </c>
    </row>
    <row r="21" spans="1:10">
      <c r="A21" t="s">
        <v>82</v>
      </c>
      <c r="B21" t="s">
        <v>86</v>
      </c>
      <c r="D21">
        <v>19</v>
      </c>
      <c r="E21">
        <v>64</v>
      </c>
      <c r="F21">
        <v>8</v>
      </c>
      <c r="G21">
        <v>10</v>
      </c>
      <c r="H21">
        <v>14</v>
      </c>
      <c r="I21">
        <v>4</v>
      </c>
      <c r="J21">
        <v>0</v>
      </c>
    </row>
    <row r="22" spans="1:10">
      <c r="D22">
        <v>20</v>
      </c>
      <c r="E22">
        <v>86</v>
      </c>
      <c r="F22">
        <v>10</v>
      </c>
      <c r="G22">
        <v>2</v>
      </c>
      <c r="H22">
        <v>0</v>
      </c>
      <c r="I22">
        <v>2</v>
      </c>
      <c r="J22">
        <v>0</v>
      </c>
    </row>
    <row r="23" spans="1:10">
      <c r="D23">
        <v>21</v>
      </c>
      <c r="E23">
        <v>84</v>
      </c>
      <c r="F23">
        <v>2</v>
      </c>
      <c r="G23">
        <v>12</v>
      </c>
      <c r="H23">
        <v>2</v>
      </c>
      <c r="I23">
        <v>0</v>
      </c>
      <c r="J23">
        <v>0</v>
      </c>
    </row>
    <row r="24" spans="1:10">
      <c r="A24" t="s">
        <v>87</v>
      </c>
      <c r="B24" t="s">
        <v>85</v>
      </c>
      <c r="D24">
        <v>22</v>
      </c>
      <c r="E24">
        <v>0</v>
      </c>
      <c r="F24">
        <v>100</v>
      </c>
      <c r="G24">
        <v>0</v>
      </c>
      <c r="H24">
        <v>0</v>
      </c>
      <c r="I24">
        <v>0</v>
      </c>
      <c r="J24">
        <v>0</v>
      </c>
    </row>
    <row r="25" spans="1:10">
      <c r="A25" t="s">
        <v>82</v>
      </c>
      <c r="B25" t="s">
        <v>86</v>
      </c>
      <c r="D25">
        <v>35</v>
      </c>
      <c r="E25">
        <v>26</v>
      </c>
      <c r="F25">
        <v>17</v>
      </c>
      <c r="G25">
        <v>17</v>
      </c>
      <c r="H25">
        <v>40</v>
      </c>
      <c r="I25">
        <v>0</v>
      </c>
      <c r="J25">
        <v>0</v>
      </c>
    </row>
    <row r="26" spans="1:10">
      <c r="A26" t="s">
        <v>84</v>
      </c>
      <c r="D26">
        <v>36</v>
      </c>
      <c r="E26">
        <v>64</v>
      </c>
      <c r="F26">
        <v>5</v>
      </c>
      <c r="G26">
        <v>2</v>
      </c>
      <c r="H26">
        <v>25</v>
      </c>
      <c r="I26">
        <v>4</v>
      </c>
      <c r="J26">
        <v>0</v>
      </c>
    </row>
    <row r="27" spans="1:10">
      <c r="A27" t="s">
        <v>84</v>
      </c>
      <c r="D27">
        <v>37</v>
      </c>
      <c r="E27">
        <v>54</v>
      </c>
      <c r="F27">
        <v>5</v>
      </c>
      <c r="G27">
        <v>32</v>
      </c>
      <c r="H27">
        <v>9</v>
      </c>
      <c r="I27">
        <v>0</v>
      </c>
      <c r="J27">
        <v>0</v>
      </c>
    </row>
    <row r="28" spans="1:10">
      <c r="D28">
        <v>38</v>
      </c>
      <c r="E28">
        <v>95</v>
      </c>
      <c r="F28">
        <v>2</v>
      </c>
      <c r="G28">
        <v>0</v>
      </c>
      <c r="H28">
        <v>1</v>
      </c>
      <c r="I28">
        <v>2</v>
      </c>
      <c r="J28">
        <v>0</v>
      </c>
    </row>
    <row r="29" spans="1:10">
      <c r="D29">
        <v>39</v>
      </c>
      <c r="E29">
        <v>0</v>
      </c>
      <c r="F29">
        <v>0</v>
      </c>
      <c r="G29">
        <v>100</v>
      </c>
      <c r="H29">
        <v>0</v>
      </c>
      <c r="I29">
        <v>0</v>
      </c>
      <c r="J29">
        <v>0</v>
      </c>
    </row>
    <row r="30" spans="1:10">
      <c r="D30">
        <v>40</v>
      </c>
      <c r="E30">
        <v>90</v>
      </c>
      <c r="F30">
        <v>0</v>
      </c>
      <c r="G30">
        <v>6</v>
      </c>
      <c r="H30">
        <v>4</v>
      </c>
      <c r="I30">
        <v>0</v>
      </c>
      <c r="J30">
        <v>0</v>
      </c>
    </row>
    <row r="31" spans="1:10">
      <c r="D31">
        <v>41</v>
      </c>
      <c r="E31">
        <v>82</v>
      </c>
      <c r="F31">
        <v>11</v>
      </c>
      <c r="G31">
        <v>0</v>
      </c>
      <c r="H31">
        <v>7</v>
      </c>
      <c r="I31">
        <v>0</v>
      </c>
      <c r="J31">
        <v>0</v>
      </c>
    </row>
    <row r="32" spans="1:10">
      <c r="D32">
        <v>42</v>
      </c>
      <c r="E32">
        <v>72</v>
      </c>
      <c r="F32">
        <v>10</v>
      </c>
      <c r="G32">
        <v>8</v>
      </c>
      <c r="H32">
        <v>6</v>
      </c>
      <c r="I32">
        <v>4</v>
      </c>
      <c r="J32">
        <v>0</v>
      </c>
    </row>
    <row r="33" spans="1:10">
      <c r="D33">
        <v>43</v>
      </c>
      <c r="E33">
        <v>56</v>
      </c>
      <c r="F33">
        <v>12</v>
      </c>
      <c r="G33">
        <v>18</v>
      </c>
      <c r="H33">
        <v>6</v>
      </c>
      <c r="I33">
        <v>8</v>
      </c>
      <c r="J33">
        <v>0</v>
      </c>
    </row>
    <row r="34" spans="1:10">
      <c r="D34">
        <v>44</v>
      </c>
      <c r="E34">
        <v>86</v>
      </c>
      <c r="F34">
        <v>5</v>
      </c>
      <c r="G34">
        <v>1</v>
      </c>
      <c r="H34">
        <v>4</v>
      </c>
      <c r="I34">
        <v>4</v>
      </c>
      <c r="J34">
        <v>0</v>
      </c>
    </row>
    <row r="35" spans="1:10">
      <c r="A35" t="s">
        <v>82</v>
      </c>
      <c r="B35" t="s">
        <v>83</v>
      </c>
      <c r="D35">
        <v>45</v>
      </c>
      <c r="E35">
        <v>92</v>
      </c>
      <c r="F35">
        <v>6</v>
      </c>
      <c r="G35">
        <v>2</v>
      </c>
      <c r="H35">
        <v>0</v>
      </c>
      <c r="I35">
        <v>0</v>
      </c>
      <c r="J35">
        <v>0</v>
      </c>
    </row>
    <row r="36" spans="1:10">
      <c r="D36">
        <v>46</v>
      </c>
      <c r="E36">
        <v>62</v>
      </c>
      <c r="F36">
        <v>18</v>
      </c>
      <c r="G36">
        <v>3</v>
      </c>
      <c r="H36">
        <v>15</v>
      </c>
      <c r="I36">
        <v>1</v>
      </c>
      <c r="J36">
        <v>1</v>
      </c>
    </row>
    <row r="37" spans="1:10">
      <c r="D37">
        <v>47</v>
      </c>
      <c r="E37">
        <v>94</v>
      </c>
      <c r="F37">
        <v>2</v>
      </c>
      <c r="G37">
        <v>0</v>
      </c>
      <c r="H37">
        <v>0</v>
      </c>
      <c r="I37">
        <v>4</v>
      </c>
      <c r="J37">
        <v>0</v>
      </c>
    </row>
    <row r="38" spans="1:10">
      <c r="D38">
        <v>48</v>
      </c>
      <c r="E38">
        <v>90</v>
      </c>
      <c r="F38">
        <v>1</v>
      </c>
      <c r="G38">
        <v>9</v>
      </c>
      <c r="H38">
        <v>0</v>
      </c>
      <c r="I38">
        <v>0</v>
      </c>
      <c r="J38">
        <v>0</v>
      </c>
    </row>
    <row r="39" spans="1:10">
      <c r="D39">
        <v>49</v>
      </c>
      <c r="E39">
        <v>96</v>
      </c>
      <c r="F39">
        <v>3</v>
      </c>
      <c r="G39">
        <v>1</v>
      </c>
      <c r="H39">
        <v>0</v>
      </c>
      <c r="I39">
        <v>0</v>
      </c>
      <c r="J39">
        <v>0</v>
      </c>
    </row>
    <row r="40" spans="1:10">
      <c r="D40">
        <v>50</v>
      </c>
      <c r="E40">
        <v>29</v>
      </c>
      <c r="F40">
        <v>52</v>
      </c>
      <c r="G40">
        <v>2</v>
      </c>
      <c r="H40">
        <v>17</v>
      </c>
      <c r="I40">
        <v>0</v>
      </c>
      <c r="J40">
        <v>0</v>
      </c>
    </row>
    <row r="41" spans="1:10">
      <c r="D41">
        <v>51</v>
      </c>
      <c r="E41">
        <v>49</v>
      </c>
      <c r="F41">
        <v>9</v>
      </c>
      <c r="G41">
        <v>11</v>
      </c>
      <c r="H41">
        <v>31</v>
      </c>
      <c r="I41">
        <v>0</v>
      </c>
      <c r="J41">
        <v>0</v>
      </c>
    </row>
    <row r="42" spans="1:10">
      <c r="D42">
        <v>52</v>
      </c>
      <c r="E42">
        <v>24</v>
      </c>
      <c r="F42">
        <v>1</v>
      </c>
      <c r="G42">
        <v>72</v>
      </c>
      <c r="H42">
        <v>0</v>
      </c>
      <c r="I42">
        <v>3</v>
      </c>
      <c r="J42">
        <v>0</v>
      </c>
    </row>
    <row r="43" spans="1:10">
      <c r="D43">
        <v>53</v>
      </c>
      <c r="E43">
        <v>26</v>
      </c>
      <c r="F43">
        <v>14</v>
      </c>
      <c r="G43">
        <v>11</v>
      </c>
      <c r="H43">
        <v>5</v>
      </c>
      <c r="I43">
        <v>44</v>
      </c>
      <c r="J43">
        <v>0</v>
      </c>
    </row>
    <row r="44" spans="1:10">
      <c r="D44">
        <v>54</v>
      </c>
      <c r="E44">
        <v>20</v>
      </c>
      <c r="F44">
        <v>31</v>
      </c>
      <c r="G44">
        <v>0</v>
      </c>
      <c r="H44">
        <v>49</v>
      </c>
      <c r="I44">
        <v>0</v>
      </c>
      <c r="J44">
        <v>0</v>
      </c>
    </row>
  </sheetData>
  <mergeCells count="2">
    <mergeCell ref="E1:G1"/>
    <mergeCell ref="E3:F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46"/>
  <sheetViews>
    <sheetView workbookViewId="0">
      <selection activeCell="G14" sqref="G14"/>
    </sheetView>
  </sheetViews>
  <sheetFormatPr baseColWidth="10" defaultRowHeight="15" x14ac:dyDescent="0"/>
  <cols>
    <col min="1" max="1" width="29.5" customWidth="1"/>
  </cols>
  <sheetData>
    <row r="1" spans="1:76">
      <c r="A1" s="12" t="s">
        <v>195</v>
      </c>
    </row>
    <row r="2" spans="1:76">
      <c r="A2" t="s">
        <v>0</v>
      </c>
      <c r="B2" t="s">
        <v>88</v>
      </c>
      <c r="C2" t="s">
        <v>89</v>
      </c>
      <c r="D2" t="s">
        <v>90</v>
      </c>
      <c r="E2" t="s">
        <v>91</v>
      </c>
      <c r="F2" t="s">
        <v>92</v>
      </c>
      <c r="G2" t="s">
        <v>93</v>
      </c>
      <c r="H2" t="s">
        <v>94</v>
      </c>
      <c r="I2" t="s">
        <v>95</v>
      </c>
      <c r="J2" t="s">
        <v>96</v>
      </c>
      <c r="K2" t="s">
        <v>97</v>
      </c>
      <c r="L2" t="s">
        <v>98</v>
      </c>
      <c r="M2" t="s">
        <v>99</v>
      </c>
      <c r="N2" t="s">
        <v>100</v>
      </c>
      <c r="O2" t="s">
        <v>101</v>
      </c>
      <c r="P2" t="s">
        <v>102</v>
      </c>
      <c r="Q2" t="s">
        <v>103</v>
      </c>
      <c r="R2" t="s">
        <v>104</v>
      </c>
      <c r="S2" t="s">
        <v>105</v>
      </c>
      <c r="T2" t="s">
        <v>106</v>
      </c>
      <c r="U2" t="s">
        <v>107</v>
      </c>
      <c r="V2" t="s">
        <v>108</v>
      </c>
      <c r="W2" t="s">
        <v>109</v>
      </c>
      <c r="X2" t="s">
        <v>110</v>
      </c>
      <c r="Y2" t="s">
        <v>111</v>
      </c>
      <c r="Z2" t="s">
        <v>112</v>
      </c>
      <c r="AA2" t="s">
        <v>113</v>
      </c>
      <c r="AB2" t="s">
        <v>114</v>
      </c>
      <c r="AC2" t="s">
        <v>115</v>
      </c>
      <c r="AD2" t="s">
        <v>116</v>
      </c>
      <c r="AE2" t="s">
        <v>117</v>
      </c>
      <c r="AF2" t="s">
        <v>118</v>
      </c>
      <c r="AG2" t="s">
        <v>119</v>
      </c>
      <c r="AH2" t="s">
        <v>120</v>
      </c>
      <c r="AI2" t="s">
        <v>121</v>
      </c>
      <c r="AJ2" t="s">
        <v>122</v>
      </c>
      <c r="AK2" t="s">
        <v>123</v>
      </c>
      <c r="AL2" t="s">
        <v>124</v>
      </c>
      <c r="AM2" t="s">
        <v>125</v>
      </c>
      <c r="AN2" t="s">
        <v>126</v>
      </c>
      <c r="AO2" t="s">
        <v>127</v>
      </c>
      <c r="AP2" t="s">
        <v>128</v>
      </c>
      <c r="AQ2" t="s">
        <v>129</v>
      </c>
      <c r="AR2" t="s">
        <v>130</v>
      </c>
      <c r="AS2" t="s">
        <v>131</v>
      </c>
      <c r="AT2" t="s">
        <v>132</v>
      </c>
      <c r="AU2" t="s">
        <v>133</v>
      </c>
      <c r="AV2" t="s">
        <v>134</v>
      </c>
      <c r="AW2" t="s">
        <v>135</v>
      </c>
      <c r="AX2" t="s">
        <v>136</v>
      </c>
      <c r="AY2" t="s">
        <v>137</v>
      </c>
      <c r="AZ2" t="s">
        <v>138</v>
      </c>
      <c r="BA2" t="s">
        <v>139</v>
      </c>
      <c r="BB2" t="s">
        <v>140</v>
      </c>
      <c r="BC2" t="s">
        <v>141</v>
      </c>
      <c r="BD2" t="s">
        <v>142</v>
      </c>
      <c r="BE2" t="s">
        <v>143</v>
      </c>
      <c r="BF2" t="s">
        <v>144</v>
      </c>
      <c r="BG2" t="s">
        <v>145</v>
      </c>
      <c r="BH2" t="s">
        <v>146</v>
      </c>
      <c r="BI2" t="s">
        <v>147</v>
      </c>
      <c r="BJ2" t="s">
        <v>148</v>
      </c>
      <c r="BK2" t="s">
        <v>149</v>
      </c>
      <c r="BL2" t="s">
        <v>150</v>
      </c>
      <c r="BM2" t="s">
        <v>151</v>
      </c>
      <c r="BN2" t="s">
        <v>152</v>
      </c>
      <c r="BO2" t="s">
        <v>153</v>
      </c>
      <c r="BP2" t="s">
        <v>154</v>
      </c>
      <c r="BQ2" t="s">
        <v>155</v>
      </c>
      <c r="BR2" t="s">
        <v>156</v>
      </c>
      <c r="BS2" t="s">
        <v>157</v>
      </c>
      <c r="BT2" t="s">
        <v>158</v>
      </c>
      <c r="BU2" t="s">
        <v>159</v>
      </c>
      <c r="BV2" t="s">
        <v>160</v>
      </c>
      <c r="BW2" t="s">
        <v>161</v>
      </c>
      <c r="BX2" t="s">
        <v>162</v>
      </c>
    </row>
    <row r="3" spans="1:76">
      <c r="A3" t="s">
        <v>9</v>
      </c>
      <c r="B3">
        <v>22</v>
      </c>
      <c r="C3">
        <v>41</v>
      </c>
      <c r="D3">
        <v>4263</v>
      </c>
      <c r="E3">
        <v>8211</v>
      </c>
      <c r="F3">
        <v>878</v>
      </c>
      <c r="G3">
        <v>549</v>
      </c>
      <c r="H3">
        <v>3160</v>
      </c>
      <c r="I3">
        <v>2012</v>
      </c>
      <c r="J3">
        <v>7257</v>
      </c>
      <c r="K3">
        <v>5339</v>
      </c>
      <c r="L3">
        <v>130</v>
      </c>
      <c r="M3">
        <v>158</v>
      </c>
      <c r="N3">
        <v>73</v>
      </c>
      <c r="O3">
        <v>47</v>
      </c>
      <c r="P3">
        <v>2662</v>
      </c>
      <c r="Q3">
        <v>763</v>
      </c>
      <c r="R3">
        <v>4047</v>
      </c>
      <c r="S3">
        <v>1560</v>
      </c>
      <c r="T3">
        <v>31</v>
      </c>
      <c r="U3">
        <v>55</v>
      </c>
      <c r="V3">
        <v>10219</v>
      </c>
      <c r="W3">
        <v>7023</v>
      </c>
      <c r="X3">
        <v>2267</v>
      </c>
      <c r="Y3">
        <v>394</v>
      </c>
      <c r="Z3">
        <v>41569</v>
      </c>
      <c r="AA3">
        <v>13068</v>
      </c>
      <c r="AB3">
        <v>45</v>
      </c>
      <c r="AC3">
        <v>79</v>
      </c>
      <c r="AD3">
        <v>13069</v>
      </c>
      <c r="AE3">
        <v>2703</v>
      </c>
      <c r="AF3">
        <v>2626</v>
      </c>
      <c r="AG3">
        <v>439</v>
      </c>
      <c r="AH3">
        <v>1880</v>
      </c>
      <c r="AI3">
        <v>3026</v>
      </c>
      <c r="AJ3">
        <v>5581</v>
      </c>
      <c r="AK3">
        <v>1839</v>
      </c>
      <c r="AL3">
        <v>109</v>
      </c>
      <c r="AM3">
        <v>16</v>
      </c>
      <c r="AN3">
        <v>21</v>
      </c>
      <c r="AO3">
        <v>49</v>
      </c>
      <c r="AP3">
        <v>49</v>
      </c>
      <c r="AQ3">
        <v>39</v>
      </c>
      <c r="AR3">
        <v>17261</v>
      </c>
      <c r="AS3">
        <v>7867</v>
      </c>
      <c r="AT3">
        <v>5900</v>
      </c>
      <c r="AU3">
        <v>3102</v>
      </c>
      <c r="AV3">
        <v>3811</v>
      </c>
      <c r="AW3">
        <v>2165</v>
      </c>
      <c r="AX3">
        <v>3260</v>
      </c>
      <c r="AY3">
        <v>2294</v>
      </c>
      <c r="AZ3">
        <v>6325</v>
      </c>
      <c r="BA3">
        <v>2361</v>
      </c>
      <c r="BB3">
        <v>6189</v>
      </c>
      <c r="BC3">
        <v>3219</v>
      </c>
      <c r="BD3">
        <v>814</v>
      </c>
      <c r="BE3">
        <v>562</v>
      </c>
      <c r="BF3">
        <v>1450</v>
      </c>
      <c r="BG3">
        <v>1057</v>
      </c>
      <c r="BH3">
        <v>19</v>
      </c>
      <c r="BI3">
        <v>39</v>
      </c>
      <c r="BJ3">
        <v>22661</v>
      </c>
      <c r="BK3">
        <v>13559</v>
      </c>
      <c r="BL3">
        <v>7405</v>
      </c>
      <c r="BM3">
        <v>3356</v>
      </c>
      <c r="BN3">
        <v>303</v>
      </c>
      <c r="BO3">
        <v>8723</v>
      </c>
      <c r="BP3">
        <v>3699</v>
      </c>
      <c r="BQ3">
        <v>18633</v>
      </c>
      <c r="BR3">
        <v>8526</v>
      </c>
      <c r="BS3">
        <v>27</v>
      </c>
      <c r="BT3">
        <v>35</v>
      </c>
      <c r="BU3">
        <v>18</v>
      </c>
      <c r="BV3">
        <v>62</v>
      </c>
      <c r="BW3">
        <v>9677</v>
      </c>
      <c r="BX3">
        <v>22553</v>
      </c>
    </row>
    <row r="4" spans="1:76">
      <c r="A4" t="s">
        <v>10</v>
      </c>
      <c r="B4">
        <v>20471</v>
      </c>
      <c r="C4">
        <v>30942</v>
      </c>
      <c r="D4">
        <v>4650</v>
      </c>
      <c r="E4">
        <v>9529</v>
      </c>
      <c r="F4">
        <v>9089</v>
      </c>
      <c r="G4">
        <v>7648</v>
      </c>
      <c r="H4">
        <v>18526</v>
      </c>
      <c r="I4">
        <v>12992</v>
      </c>
      <c r="J4">
        <v>5157</v>
      </c>
      <c r="K4">
        <v>4426</v>
      </c>
      <c r="L4">
        <v>3018</v>
      </c>
      <c r="M4">
        <v>4095</v>
      </c>
      <c r="N4">
        <v>47470</v>
      </c>
      <c r="O4">
        <v>38076</v>
      </c>
      <c r="P4">
        <v>77665</v>
      </c>
      <c r="Q4">
        <v>22077</v>
      </c>
      <c r="R4">
        <v>12381</v>
      </c>
      <c r="S4">
        <v>5216</v>
      </c>
      <c r="T4">
        <v>19699</v>
      </c>
      <c r="U4">
        <v>33294</v>
      </c>
      <c r="V4">
        <v>32782</v>
      </c>
      <c r="W4">
        <v>22467</v>
      </c>
      <c r="X4">
        <v>35557</v>
      </c>
      <c r="Y4">
        <v>7368</v>
      </c>
      <c r="Z4">
        <v>957</v>
      </c>
      <c r="AA4">
        <v>191</v>
      </c>
      <c r="AB4">
        <v>36408</v>
      </c>
      <c r="AC4">
        <v>94662</v>
      </c>
      <c r="AD4">
        <v>6128</v>
      </c>
      <c r="AE4">
        <v>1298</v>
      </c>
      <c r="AF4">
        <v>18595</v>
      </c>
      <c r="AG4">
        <v>3903</v>
      </c>
      <c r="AH4">
        <v>5489</v>
      </c>
      <c r="AI4">
        <v>8244</v>
      </c>
      <c r="AJ4">
        <v>39377</v>
      </c>
      <c r="AK4">
        <v>15897</v>
      </c>
      <c r="AL4">
        <v>1454</v>
      </c>
      <c r="AM4">
        <v>477</v>
      </c>
      <c r="AN4">
        <v>5823</v>
      </c>
      <c r="AO4">
        <v>10694</v>
      </c>
      <c r="AP4">
        <v>25181</v>
      </c>
      <c r="AQ4">
        <v>20475</v>
      </c>
      <c r="AR4">
        <v>45553</v>
      </c>
      <c r="AS4">
        <v>21292</v>
      </c>
      <c r="AT4">
        <v>25257</v>
      </c>
      <c r="AU4">
        <v>14013</v>
      </c>
      <c r="AV4">
        <v>11072</v>
      </c>
      <c r="AW4">
        <v>5780</v>
      </c>
      <c r="AX4">
        <v>25003</v>
      </c>
      <c r="AY4">
        <v>17021</v>
      </c>
      <c r="AZ4">
        <v>39582</v>
      </c>
      <c r="BA4">
        <v>14920</v>
      </c>
      <c r="BB4">
        <v>14913</v>
      </c>
      <c r="BC4">
        <v>7866</v>
      </c>
      <c r="BD4">
        <v>34666</v>
      </c>
      <c r="BE4">
        <v>20024</v>
      </c>
      <c r="BF4">
        <v>36955</v>
      </c>
      <c r="BG4">
        <v>21043</v>
      </c>
      <c r="BH4">
        <v>10373</v>
      </c>
      <c r="BI4">
        <v>14043</v>
      </c>
      <c r="BJ4">
        <v>9000</v>
      </c>
      <c r="BK4">
        <v>5723</v>
      </c>
      <c r="BL4">
        <v>18747</v>
      </c>
      <c r="BM4">
        <v>8736</v>
      </c>
      <c r="BN4">
        <v>2081</v>
      </c>
      <c r="BO4">
        <v>10159</v>
      </c>
      <c r="BP4">
        <v>5497</v>
      </c>
      <c r="BQ4">
        <v>11392</v>
      </c>
      <c r="BR4">
        <v>6479</v>
      </c>
      <c r="BS4">
        <v>23768</v>
      </c>
      <c r="BT4">
        <v>44629</v>
      </c>
      <c r="BU4">
        <v>762</v>
      </c>
      <c r="BV4">
        <v>1243</v>
      </c>
      <c r="BW4">
        <v>3760</v>
      </c>
      <c r="BX4">
        <v>8630</v>
      </c>
    </row>
    <row r="5" spans="1:76">
      <c r="A5" t="s">
        <v>163</v>
      </c>
      <c r="B5">
        <v>170</v>
      </c>
      <c r="C5">
        <v>353</v>
      </c>
      <c r="D5">
        <v>8117</v>
      </c>
      <c r="E5">
        <v>16112</v>
      </c>
      <c r="F5">
        <v>34</v>
      </c>
      <c r="G5">
        <v>18</v>
      </c>
      <c r="H5">
        <v>8</v>
      </c>
      <c r="I5">
        <v>8</v>
      </c>
      <c r="J5">
        <v>241</v>
      </c>
      <c r="K5">
        <v>184</v>
      </c>
      <c r="L5">
        <v>357</v>
      </c>
      <c r="M5">
        <v>650</v>
      </c>
      <c r="N5">
        <v>2</v>
      </c>
      <c r="O5">
        <v>1</v>
      </c>
      <c r="P5">
        <v>2117</v>
      </c>
      <c r="Q5">
        <v>424</v>
      </c>
      <c r="R5">
        <v>70</v>
      </c>
      <c r="S5">
        <v>1</v>
      </c>
      <c r="T5">
        <v>612</v>
      </c>
      <c r="U5">
        <v>1047</v>
      </c>
      <c r="V5">
        <v>10</v>
      </c>
      <c r="W5">
        <v>28</v>
      </c>
      <c r="X5">
        <v>7</v>
      </c>
      <c r="Y5">
        <v>0</v>
      </c>
      <c r="Z5">
        <v>1704</v>
      </c>
      <c r="AA5">
        <v>311</v>
      </c>
      <c r="AB5">
        <v>340</v>
      </c>
      <c r="AC5">
        <v>687</v>
      </c>
      <c r="AD5">
        <v>6</v>
      </c>
      <c r="AE5">
        <v>0</v>
      </c>
      <c r="AF5">
        <v>3</v>
      </c>
      <c r="AG5">
        <v>0</v>
      </c>
      <c r="AH5">
        <v>11</v>
      </c>
      <c r="AI5">
        <v>13</v>
      </c>
      <c r="AJ5">
        <v>22</v>
      </c>
      <c r="AK5">
        <v>0</v>
      </c>
      <c r="AL5">
        <v>0</v>
      </c>
      <c r="AM5">
        <v>0</v>
      </c>
      <c r="AN5">
        <v>1</v>
      </c>
      <c r="AO5">
        <v>1</v>
      </c>
      <c r="AP5">
        <v>3</v>
      </c>
      <c r="AQ5">
        <v>4</v>
      </c>
      <c r="AR5">
        <v>229</v>
      </c>
      <c r="AS5">
        <v>112</v>
      </c>
      <c r="AT5">
        <v>1</v>
      </c>
      <c r="AU5">
        <v>2</v>
      </c>
      <c r="AV5">
        <v>2</v>
      </c>
      <c r="AW5">
        <v>0</v>
      </c>
      <c r="AX5">
        <v>1</v>
      </c>
      <c r="AY5">
        <v>0</v>
      </c>
      <c r="AZ5">
        <v>275</v>
      </c>
      <c r="BA5">
        <v>80</v>
      </c>
      <c r="BB5">
        <v>193</v>
      </c>
      <c r="BC5">
        <v>104</v>
      </c>
      <c r="BD5">
        <v>86</v>
      </c>
      <c r="BE5">
        <v>41</v>
      </c>
      <c r="BF5">
        <v>1</v>
      </c>
      <c r="BG5">
        <v>0</v>
      </c>
      <c r="BH5">
        <v>0</v>
      </c>
      <c r="BI5">
        <v>0</v>
      </c>
      <c r="BJ5">
        <v>127</v>
      </c>
      <c r="BK5">
        <v>71</v>
      </c>
      <c r="BL5">
        <v>1292</v>
      </c>
      <c r="BM5">
        <v>604</v>
      </c>
      <c r="BN5">
        <v>22</v>
      </c>
      <c r="BO5">
        <v>37</v>
      </c>
      <c r="BP5">
        <v>24</v>
      </c>
      <c r="BQ5">
        <v>2</v>
      </c>
      <c r="BR5">
        <v>0</v>
      </c>
      <c r="BS5">
        <v>780</v>
      </c>
      <c r="BT5">
        <v>1513</v>
      </c>
      <c r="BU5">
        <v>1</v>
      </c>
      <c r="BV5">
        <v>3</v>
      </c>
      <c r="BW5">
        <v>44</v>
      </c>
      <c r="BX5">
        <v>116</v>
      </c>
    </row>
    <row r="6" spans="1:76">
      <c r="A6" t="s">
        <v>11</v>
      </c>
      <c r="B6">
        <v>5252</v>
      </c>
      <c r="C6">
        <v>8394</v>
      </c>
      <c r="D6">
        <v>6337</v>
      </c>
      <c r="E6">
        <v>12811</v>
      </c>
      <c r="F6">
        <v>32224</v>
      </c>
      <c r="G6">
        <v>39458</v>
      </c>
      <c r="H6">
        <v>14499</v>
      </c>
      <c r="I6">
        <v>9874</v>
      </c>
      <c r="J6">
        <v>19724</v>
      </c>
      <c r="K6">
        <v>18263</v>
      </c>
      <c r="L6">
        <v>36922</v>
      </c>
      <c r="M6">
        <v>64742</v>
      </c>
      <c r="N6">
        <v>178</v>
      </c>
      <c r="O6">
        <v>132</v>
      </c>
      <c r="P6">
        <v>1679</v>
      </c>
      <c r="Q6">
        <v>844</v>
      </c>
      <c r="R6">
        <v>17800</v>
      </c>
      <c r="S6">
        <v>7659</v>
      </c>
      <c r="T6">
        <v>9497</v>
      </c>
      <c r="U6">
        <v>15938</v>
      </c>
      <c r="V6">
        <v>2555</v>
      </c>
      <c r="W6">
        <v>1875</v>
      </c>
      <c r="X6">
        <v>13440</v>
      </c>
      <c r="Y6">
        <v>2445</v>
      </c>
      <c r="Z6">
        <v>211</v>
      </c>
      <c r="AA6">
        <v>8</v>
      </c>
      <c r="AB6">
        <v>57</v>
      </c>
      <c r="AC6">
        <v>123</v>
      </c>
      <c r="AD6">
        <v>8220</v>
      </c>
      <c r="AE6">
        <v>1451</v>
      </c>
      <c r="AF6">
        <v>8436</v>
      </c>
      <c r="AG6">
        <v>1295</v>
      </c>
      <c r="AH6">
        <v>15376</v>
      </c>
      <c r="AI6">
        <v>29647</v>
      </c>
      <c r="AJ6">
        <v>487</v>
      </c>
      <c r="AK6">
        <v>133</v>
      </c>
      <c r="AL6">
        <v>51724</v>
      </c>
      <c r="AM6">
        <v>26134</v>
      </c>
      <c r="AN6">
        <v>22411</v>
      </c>
      <c r="AO6">
        <v>49882</v>
      </c>
      <c r="AP6">
        <v>5568</v>
      </c>
      <c r="AQ6">
        <v>4540</v>
      </c>
      <c r="AR6">
        <v>385</v>
      </c>
      <c r="AS6">
        <v>220</v>
      </c>
      <c r="AT6">
        <v>7798</v>
      </c>
      <c r="AU6">
        <v>4437</v>
      </c>
      <c r="AV6">
        <v>13241</v>
      </c>
      <c r="AW6">
        <v>5856</v>
      </c>
      <c r="AX6">
        <v>1073</v>
      </c>
      <c r="AY6">
        <v>675</v>
      </c>
      <c r="AZ6">
        <v>11283</v>
      </c>
      <c r="BA6">
        <v>3930</v>
      </c>
      <c r="BB6">
        <v>4905</v>
      </c>
      <c r="BC6">
        <v>2952</v>
      </c>
      <c r="BD6">
        <v>7828</v>
      </c>
      <c r="BE6">
        <v>5438</v>
      </c>
      <c r="BF6">
        <v>17306</v>
      </c>
      <c r="BG6">
        <v>7931</v>
      </c>
      <c r="BH6">
        <v>16239</v>
      </c>
      <c r="BI6">
        <v>22397</v>
      </c>
      <c r="BJ6">
        <v>3730</v>
      </c>
      <c r="BK6">
        <v>2624</v>
      </c>
      <c r="BL6">
        <v>14246</v>
      </c>
      <c r="BM6">
        <v>6549</v>
      </c>
      <c r="BN6">
        <v>50403</v>
      </c>
      <c r="BO6">
        <v>16197</v>
      </c>
      <c r="BP6">
        <v>6830</v>
      </c>
      <c r="BQ6">
        <v>1176</v>
      </c>
      <c r="BR6">
        <v>540</v>
      </c>
      <c r="BS6">
        <v>13414</v>
      </c>
      <c r="BT6">
        <v>27636</v>
      </c>
      <c r="BU6">
        <v>31743</v>
      </c>
      <c r="BV6">
        <v>61669</v>
      </c>
      <c r="BW6">
        <v>4457</v>
      </c>
      <c r="BX6">
        <v>10046</v>
      </c>
    </row>
    <row r="7" spans="1:76">
      <c r="A7" t="s">
        <v>26</v>
      </c>
      <c r="B7">
        <v>1882</v>
      </c>
      <c r="C7">
        <v>3502</v>
      </c>
      <c r="D7">
        <v>3741</v>
      </c>
      <c r="E7">
        <v>7308</v>
      </c>
      <c r="F7">
        <v>2420</v>
      </c>
      <c r="G7">
        <v>2418</v>
      </c>
      <c r="H7">
        <v>271</v>
      </c>
      <c r="I7">
        <v>163</v>
      </c>
      <c r="J7">
        <v>1206</v>
      </c>
      <c r="K7">
        <v>918</v>
      </c>
      <c r="L7">
        <v>9</v>
      </c>
      <c r="M7">
        <v>10</v>
      </c>
      <c r="N7">
        <v>13</v>
      </c>
      <c r="O7">
        <v>19</v>
      </c>
      <c r="P7">
        <v>11</v>
      </c>
      <c r="Q7">
        <v>9</v>
      </c>
      <c r="R7">
        <v>664</v>
      </c>
      <c r="S7">
        <v>205</v>
      </c>
      <c r="T7">
        <v>2815</v>
      </c>
      <c r="U7">
        <v>5070</v>
      </c>
      <c r="V7">
        <v>1703</v>
      </c>
      <c r="W7">
        <v>1041</v>
      </c>
      <c r="X7">
        <v>522</v>
      </c>
      <c r="Y7">
        <v>60</v>
      </c>
      <c r="Z7">
        <v>10</v>
      </c>
      <c r="AA7">
        <v>0</v>
      </c>
      <c r="AB7">
        <v>785</v>
      </c>
      <c r="AC7">
        <v>1752</v>
      </c>
      <c r="AD7">
        <v>279</v>
      </c>
      <c r="AE7">
        <v>64</v>
      </c>
      <c r="AF7">
        <v>765</v>
      </c>
      <c r="AG7">
        <v>149</v>
      </c>
      <c r="AH7">
        <v>669</v>
      </c>
      <c r="AI7">
        <v>1079</v>
      </c>
      <c r="AJ7">
        <v>5818</v>
      </c>
      <c r="AK7">
        <v>1864</v>
      </c>
      <c r="AL7">
        <v>18</v>
      </c>
      <c r="AM7">
        <v>4</v>
      </c>
      <c r="AN7">
        <v>230</v>
      </c>
      <c r="AO7">
        <v>415</v>
      </c>
      <c r="AP7">
        <v>1285</v>
      </c>
      <c r="AQ7">
        <v>1255</v>
      </c>
      <c r="AR7">
        <v>2669</v>
      </c>
      <c r="AS7">
        <v>1418</v>
      </c>
      <c r="AT7">
        <v>4671</v>
      </c>
      <c r="AU7">
        <v>2576</v>
      </c>
      <c r="AV7">
        <v>4735</v>
      </c>
      <c r="AW7">
        <v>2630</v>
      </c>
      <c r="AX7">
        <v>3927</v>
      </c>
      <c r="AY7">
        <v>2809</v>
      </c>
      <c r="AZ7">
        <v>508</v>
      </c>
      <c r="BA7">
        <v>175</v>
      </c>
      <c r="BB7">
        <v>523</v>
      </c>
      <c r="BC7">
        <v>388</v>
      </c>
      <c r="BD7">
        <v>3495</v>
      </c>
      <c r="BE7">
        <v>2344</v>
      </c>
      <c r="BF7">
        <v>982</v>
      </c>
      <c r="BG7">
        <v>555</v>
      </c>
      <c r="BH7">
        <v>1684</v>
      </c>
      <c r="BI7">
        <v>2316</v>
      </c>
      <c r="BJ7">
        <v>835</v>
      </c>
      <c r="BK7">
        <v>544</v>
      </c>
      <c r="BL7">
        <v>148</v>
      </c>
      <c r="BM7">
        <v>83</v>
      </c>
      <c r="BN7">
        <v>3345</v>
      </c>
      <c r="BO7">
        <v>29214</v>
      </c>
      <c r="BP7">
        <v>12882</v>
      </c>
      <c r="BQ7">
        <v>1451</v>
      </c>
      <c r="BR7">
        <v>677</v>
      </c>
      <c r="BS7">
        <v>4150</v>
      </c>
      <c r="BT7">
        <v>9119</v>
      </c>
      <c r="BU7">
        <v>5201</v>
      </c>
      <c r="BV7">
        <v>9624</v>
      </c>
      <c r="BW7">
        <v>4401</v>
      </c>
      <c r="BX7">
        <v>11015</v>
      </c>
    </row>
    <row r="8" spans="1:76">
      <c r="A8" t="s">
        <v>13</v>
      </c>
      <c r="B8">
        <v>164</v>
      </c>
      <c r="C8">
        <v>231</v>
      </c>
      <c r="D8">
        <v>3521</v>
      </c>
      <c r="E8">
        <v>6446</v>
      </c>
      <c r="F8">
        <v>2402</v>
      </c>
      <c r="G8">
        <v>1700</v>
      </c>
      <c r="H8">
        <v>1262</v>
      </c>
      <c r="I8">
        <v>650</v>
      </c>
      <c r="J8">
        <v>7045</v>
      </c>
      <c r="K8">
        <v>5862</v>
      </c>
      <c r="L8">
        <v>2652</v>
      </c>
      <c r="M8">
        <v>3519</v>
      </c>
      <c r="N8">
        <v>34</v>
      </c>
      <c r="O8">
        <v>24</v>
      </c>
      <c r="P8">
        <v>10670</v>
      </c>
      <c r="Q8">
        <v>2730</v>
      </c>
      <c r="R8">
        <v>6571</v>
      </c>
      <c r="S8">
        <v>2366</v>
      </c>
      <c r="T8">
        <v>1976</v>
      </c>
      <c r="U8">
        <v>2944</v>
      </c>
      <c r="V8">
        <v>1826</v>
      </c>
      <c r="W8">
        <v>1173</v>
      </c>
      <c r="X8">
        <v>2694</v>
      </c>
      <c r="Y8">
        <v>454</v>
      </c>
      <c r="Z8">
        <v>1792</v>
      </c>
      <c r="AA8">
        <v>302</v>
      </c>
      <c r="AB8">
        <v>442</v>
      </c>
      <c r="AC8">
        <v>837</v>
      </c>
      <c r="AD8">
        <v>12240</v>
      </c>
      <c r="AE8">
        <v>2963</v>
      </c>
      <c r="AF8">
        <v>17653</v>
      </c>
      <c r="AG8">
        <v>4076</v>
      </c>
      <c r="AH8">
        <v>3585</v>
      </c>
      <c r="AI8">
        <v>5213</v>
      </c>
      <c r="AJ8">
        <v>4264</v>
      </c>
      <c r="AK8">
        <v>1076</v>
      </c>
      <c r="AL8">
        <v>1022</v>
      </c>
      <c r="AM8">
        <v>398</v>
      </c>
      <c r="AN8">
        <v>107</v>
      </c>
      <c r="AO8">
        <v>196</v>
      </c>
      <c r="AP8">
        <v>1628</v>
      </c>
      <c r="AQ8">
        <v>1483</v>
      </c>
      <c r="AR8">
        <v>4091</v>
      </c>
      <c r="AS8">
        <v>1996</v>
      </c>
      <c r="AT8">
        <v>6334</v>
      </c>
      <c r="AU8">
        <v>3488</v>
      </c>
      <c r="AV8">
        <v>1082</v>
      </c>
      <c r="AW8">
        <v>542</v>
      </c>
      <c r="AX8">
        <v>3248</v>
      </c>
      <c r="AY8">
        <v>1863</v>
      </c>
      <c r="AZ8">
        <v>2229</v>
      </c>
      <c r="BA8">
        <v>754</v>
      </c>
      <c r="BB8">
        <v>4352</v>
      </c>
      <c r="BC8">
        <v>2519</v>
      </c>
      <c r="BD8">
        <v>30</v>
      </c>
      <c r="BE8">
        <v>6</v>
      </c>
      <c r="BF8">
        <v>41</v>
      </c>
      <c r="BG8">
        <v>28</v>
      </c>
      <c r="BH8">
        <v>3125</v>
      </c>
      <c r="BI8">
        <v>3956</v>
      </c>
      <c r="BJ8">
        <v>12845</v>
      </c>
      <c r="BK8">
        <v>8021</v>
      </c>
      <c r="BL8">
        <v>6762</v>
      </c>
      <c r="BM8">
        <v>2904</v>
      </c>
      <c r="BN8">
        <v>46</v>
      </c>
      <c r="BO8">
        <v>4245</v>
      </c>
      <c r="BP8">
        <v>2035</v>
      </c>
      <c r="BQ8">
        <v>20688</v>
      </c>
      <c r="BR8">
        <v>9619</v>
      </c>
      <c r="BS8">
        <v>570</v>
      </c>
      <c r="BT8">
        <v>1055</v>
      </c>
      <c r="BU8">
        <v>3524</v>
      </c>
      <c r="BV8">
        <v>5496</v>
      </c>
      <c r="BW8">
        <v>5931</v>
      </c>
      <c r="BX8">
        <v>13466</v>
      </c>
    </row>
    <row r="9" spans="1:76">
      <c r="A9" t="s">
        <v>14</v>
      </c>
      <c r="B9">
        <v>1</v>
      </c>
      <c r="C9">
        <v>1</v>
      </c>
      <c r="D9">
        <v>117</v>
      </c>
      <c r="E9">
        <v>230</v>
      </c>
      <c r="F9">
        <v>0</v>
      </c>
      <c r="G9">
        <v>0</v>
      </c>
      <c r="H9">
        <v>0</v>
      </c>
      <c r="I9">
        <v>0</v>
      </c>
      <c r="J9">
        <v>134</v>
      </c>
      <c r="K9">
        <v>95</v>
      </c>
      <c r="L9">
        <v>2</v>
      </c>
      <c r="M9">
        <v>0</v>
      </c>
      <c r="N9">
        <v>1</v>
      </c>
      <c r="O9">
        <v>1</v>
      </c>
      <c r="P9">
        <v>1</v>
      </c>
      <c r="Q9">
        <v>1</v>
      </c>
      <c r="R9">
        <v>689</v>
      </c>
      <c r="S9">
        <v>286</v>
      </c>
      <c r="T9">
        <v>33</v>
      </c>
      <c r="U9">
        <v>37</v>
      </c>
      <c r="V9">
        <v>0</v>
      </c>
      <c r="W9">
        <v>3</v>
      </c>
      <c r="X9">
        <v>1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563</v>
      </c>
      <c r="AG9">
        <v>105</v>
      </c>
      <c r="AH9">
        <v>0</v>
      </c>
      <c r="AI9">
        <v>0</v>
      </c>
      <c r="AJ9">
        <v>1</v>
      </c>
      <c r="AK9">
        <v>0</v>
      </c>
      <c r="AL9">
        <v>1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4</v>
      </c>
      <c r="AY9">
        <v>1</v>
      </c>
      <c r="AZ9">
        <v>73</v>
      </c>
      <c r="BA9">
        <v>28</v>
      </c>
      <c r="BB9">
        <v>299</v>
      </c>
      <c r="BC9">
        <v>169</v>
      </c>
      <c r="BD9">
        <v>0</v>
      </c>
      <c r="BE9">
        <v>0</v>
      </c>
      <c r="BF9">
        <v>0</v>
      </c>
      <c r="BG9">
        <v>0</v>
      </c>
      <c r="BH9">
        <v>2686</v>
      </c>
      <c r="BI9">
        <v>3262</v>
      </c>
      <c r="BJ9">
        <v>0</v>
      </c>
      <c r="BK9">
        <v>0</v>
      </c>
      <c r="BL9">
        <v>1</v>
      </c>
      <c r="BM9">
        <v>0</v>
      </c>
      <c r="BN9">
        <v>0</v>
      </c>
      <c r="BO9">
        <v>0</v>
      </c>
      <c r="BP9">
        <v>1</v>
      </c>
      <c r="BQ9">
        <v>1</v>
      </c>
      <c r="BR9">
        <v>1</v>
      </c>
      <c r="BS9">
        <v>481</v>
      </c>
      <c r="BT9">
        <v>844</v>
      </c>
      <c r="BU9">
        <v>973</v>
      </c>
      <c r="BV9">
        <v>1383</v>
      </c>
      <c r="BW9">
        <v>472</v>
      </c>
      <c r="BX9">
        <v>1064</v>
      </c>
    </row>
    <row r="10" spans="1:76">
      <c r="A10" t="s">
        <v>15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1</v>
      </c>
      <c r="Y10">
        <v>0</v>
      </c>
      <c r="Z10">
        <v>70</v>
      </c>
      <c r="AA10">
        <v>12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</row>
    <row r="11" spans="1:76">
      <c r="A11" t="s">
        <v>194</v>
      </c>
      <c r="B11">
        <v>27962</v>
      </c>
      <c r="C11">
        <v>43464</v>
      </c>
      <c r="D11">
        <v>30746</v>
      </c>
      <c r="E11">
        <v>60647</v>
      </c>
      <c r="F11">
        <v>47047</v>
      </c>
      <c r="G11">
        <v>51791</v>
      </c>
      <c r="H11">
        <v>37726</v>
      </c>
      <c r="I11">
        <v>25699</v>
      </c>
      <c r="J11">
        <v>40764</v>
      </c>
      <c r="K11">
        <v>35087</v>
      </c>
      <c r="L11">
        <v>43090</v>
      </c>
      <c r="M11">
        <v>73174</v>
      </c>
      <c r="N11">
        <v>47771</v>
      </c>
      <c r="O11">
        <v>38300</v>
      </c>
      <c r="P11">
        <v>94805</v>
      </c>
      <c r="Q11">
        <v>26848</v>
      </c>
      <c r="R11">
        <v>42222</v>
      </c>
      <c r="S11">
        <v>17293</v>
      </c>
      <c r="T11">
        <v>34663</v>
      </c>
      <c r="U11">
        <v>58385</v>
      </c>
      <c r="V11">
        <v>49095</v>
      </c>
      <c r="W11">
        <v>33610</v>
      </c>
      <c r="X11">
        <v>54489</v>
      </c>
      <c r="Y11">
        <v>10721</v>
      </c>
      <c r="Z11">
        <v>46313</v>
      </c>
      <c r="AA11">
        <v>13892</v>
      </c>
      <c r="AB11">
        <v>38077</v>
      </c>
      <c r="AC11">
        <v>98140</v>
      </c>
      <c r="AD11">
        <v>39942</v>
      </c>
      <c r="AE11">
        <v>8479</v>
      </c>
      <c r="AF11">
        <v>48641</v>
      </c>
      <c r="AG11">
        <v>9967</v>
      </c>
      <c r="AH11">
        <v>27010</v>
      </c>
      <c r="AI11">
        <v>47222</v>
      </c>
      <c r="AJ11">
        <v>55550</v>
      </c>
      <c r="AK11">
        <v>20809</v>
      </c>
      <c r="AL11">
        <v>54328</v>
      </c>
      <c r="AM11">
        <v>27029</v>
      </c>
      <c r="AN11">
        <v>28593</v>
      </c>
      <c r="AO11">
        <v>61237</v>
      </c>
      <c r="AP11">
        <v>33714</v>
      </c>
      <c r="AQ11">
        <v>27796</v>
      </c>
      <c r="AR11">
        <v>70188</v>
      </c>
      <c r="AS11">
        <v>32905</v>
      </c>
      <c r="AT11">
        <v>49961</v>
      </c>
      <c r="AU11">
        <v>27618</v>
      </c>
      <c r="AV11">
        <v>33943</v>
      </c>
      <c r="AW11">
        <v>16973</v>
      </c>
      <c r="AX11">
        <v>36516</v>
      </c>
      <c r="AY11">
        <v>24663</v>
      </c>
      <c r="AZ11">
        <v>60275</v>
      </c>
      <c r="BA11">
        <v>22248</v>
      </c>
      <c r="BB11">
        <v>31374</v>
      </c>
      <c r="BC11">
        <v>17217</v>
      </c>
      <c r="BD11">
        <v>46919</v>
      </c>
      <c r="BE11">
        <v>28415</v>
      </c>
      <c r="BF11">
        <v>56735</v>
      </c>
      <c r="BG11">
        <v>30614</v>
      </c>
      <c r="BH11">
        <v>34126</v>
      </c>
      <c r="BI11">
        <v>46013</v>
      </c>
      <c r="BJ11">
        <v>49198</v>
      </c>
      <c r="BK11">
        <v>30542</v>
      </c>
      <c r="BL11">
        <v>48601</v>
      </c>
      <c r="BM11">
        <v>22232</v>
      </c>
      <c r="BN11">
        <v>56200</v>
      </c>
      <c r="BO11">
        <v>68575</v>
      </c>
      <c r="BP11">
        <v>30968</v>
      </c>
      <c r="BQ11">
        <v>53343</v>
      </c>
      <c r="BR11">
        <v>25842</v>
      </c>
      <c r="BS11">
        <v>43190</v>
      </c>
      <c r="BT11">
        <v>84831</v>
      </c>
      <c r="BU11">
        <v>42222</v>
      </c>
      <c r="BV11">
        <v>79480</v>
      </c>
      <c r="BW11">
        <v>28742</v>
      </c>
      <c r="BX11">
        <v>66890</v>
      </c>
    </row>
    <row r="13" spans="1:76">
      <c r="A13" s="12" t="s">
        <v>196</v>
      </c>
    </row>
    <row r="14" spans="1:76">
      <c r="A14" t="s">
        <v>0</v>
      </c>
      <c r="B14" t="s">
        <v>88</v>
      </c>
      <c r="C14" t="s">
        <v>89</v>
      </c>
      <c r="D14" t="s">
        <v>90</v>
      </c>
      <c r="E14" t="s">
        <v>91</v>
      </c>
      <c r="F14" t="s">
        <v>92</v>
      </c>
      <c r="G14" t="s">
        <v>93</v>
      </c>
      <c r="H14" t="s">
        <v>94</v>
      </c>
      <c r="I14" t="s">
        <v>95</v>
      </c>
      <c r="J14" t="s">
        <v>96</v>
      </c>
      <c r="K14" t="s">
        <v>97</v>
      </c>
      <c r="L14" t="s">
        <v>98</v>
      </c>
      <c r="M14" t="s">
        <v>99</v>
      </c>
      <c r="N14" t="s">
        <v>100</v>
      </c>
      <c r="O14" t="s">
        <v>101</v>
      </c>
      <c r="P14" t="s">
        <v>102</v>
      </c>
      <c r="Q14" t="s">
        <v>103</v>
      </c>
      <c r="R14" t="s">
        <v>104</v>
      </c>
      <c r="S14" t="s">
        <v>105</v>
      </c>
      <c r="T14" t="s">
        <v>106</v>
      </c>
      <c r="U14" t="s">
        <v>107</v>
      </c>
      <c r="V14" t="s">
        <v>108</v>
      </c>
      <c r="W14" t="s">
        <v>109</v>
      </c>
      <c r="X14" t="s">
        <v>110</v>
      </c>
      <c r="Y14" t="s">
        <v>111</v>
      </c>
      <c r="Z14" t="s">
        <v>112</v>
      </c>
      <c r="AA14" t="s">
        <v>113</v>
      </c>
      <c r="AB14" t="s">
        <v>114</v>
      </c>
      <c r="AC14" t="s">
        <v>115</v>
      </c>
      <c r="AD14" t="s">
        <v>116</v>
      </c>
      <c r="AE14" t="s">
        <v>117</v>
      </c>
      <c r="AF14" t="s">
        <v>118</v>
      </c>
      <c r="AG14" t="s">
        <v>119</v>
      </c>
      <c r="AH14" t="s">
        <v>120</v>
      </c>
      <c r="AI14" t="s">
        <v>121</v>
      </c>
      <c r="AJ14" t="s">
        <v>122</v>
      </c>
      <c r="AK14" t="s">
        <v>123</v>
      </c>
      <c r="AL14" t="s">
        <v>124</v>
      </c>
      <c r="AM14" t="s">
        <v>125</v>
      </c>
      <c r="AN14" t="s">
        <v>126</v>
      </c>
      <c r="AO14" t="s">
        <v>127</v>
      </c>
      <c r="AP14" t="s">
        <v>128</v>
      </c>
      <c r="AQ14" t="s">
        <v>129</v>
      </c>
      <c r="AR14" t="s">
        <v>130</v>
      </c>
      <c r="AS14" t="s">
        <v>131</v>
      </c>
      <c r="AT14" t="s">
        <v>132</v>
      </c>
      <c r="AU14" t="s">
        <v>133</v>
      </c>
      <c r="AV14" t="s">
        <v>134</v>
      </c>
      <c r="AW14" t="s">
        <v>135</v>
      </c>
      <c r="AX14" t="s">
        <v>136</v>
      </c>
      <c r="AY14" t="s">
        <v>137</v>
      </c>
      <c r="AZ14" t="s">
        <v>138</v>
      </c>
      <c r="BA14" t="s">
        <v>139</v>
      </c>
      <c r="BB14" t="s">
        <v>140</v>
      </c>
      <c r="BC14" t="s">
        <v>141</v>
      </c>
      <c r="BD14" t="s">
        <v>142</v>
      </c>
      <c r="BE14" t="s">
        <v>143</v>
      </c>
      <c r="BF14" t="s">
        <v>144</v>
      </c>
      <c r="BG14" t="s">
        <v>145</v>
      </c>
      <c r="BH14" t="s">
        <v>146</v>
      </c>
      <c r="BI14" t="s">
        <v>147</v>
      </c>
      <c r="BJ14" t="s">
        <v>148</v>
      </c>
      <c r="BK14" t="s">
        <v>149</v>
      </c>
      <c r="BL14" t="s">
        <v>150</v>
      </c>
      <c r="BM14" t="s">
        <v>151</v>
      </c>
      <c r="BN14" t="s">
        <v>152</v>
      </c>
      <c r="BO14" t="s">
        <v>153</v>
      </c>
      <c r="BP14" t="s">
        <v>154</v>
      </c>
      <c r="BQ14" t="s">
        <v>155</v>
      </c>
      <c r="BR14" t="s">
        <v>156</v>
      </c>
      <c r="BS14" t="s">
        <v>157</v>
      </c>
      <c r="BT14" t="s">
        <v>158</v>
      </c>
      <c r="BU14" t="s">
        <v>159</v>
      </c>
      <c r="BV14" t="s">
        <v>160</v>
      </c>
      <c r="BW14" t="s">
        <v>161</v>
      </c>
      <c r="BX14" t="s">
        <v>162</v>
      </c>
    </row>
    <row r="15" spans="1:76">
      <c r="A15" t="s">
        <v>9</v>
      </c>
      <c r="B15">
        <v>7.8678206136900075E-2</v>
      </c>
      <c r="C15">
        <v>9.4330940548499914E-2</v>
      </c>
      <c r="D15">
        <v>13.865218239771027</v>
      </c>
      <c r="E15">
        <v>13.539004402526094</v>
      </c>
      <c r="F15">
        <v>1.8662188874954835</v>
      </c>
      <c r="G15">
        <v>1.0600297348960244</v>
      </c>
      <c r="H15">
        <v>8.3761861845941787</v>
      </c>
      <c r="I15">
        <v>7.8290984084983846</v>
      </c>
      <c r="J15">
        <v>17.802472770091256</v>
      </c>
      <c r="K15">
        <v>15.216461937469719</v>
      </c>
      <c r="L15">
        <v>0.30169412856811323</v>
      </c>
      <c r="M15">
        <v>0.21592368874190285</v>
      </c>
      <c r="N15">
        <v>0.15281237570911221</v>
      </c>
      <c r="O15">
        <v>0.12271540469973891</v>
      </c>
      <c r="P15">
        <v>2.8078687832920202</v>
      </c>
      <c r="Q15">
        <v>2.8419249106078666</v>
      </c>
      <c r="R15">
        <v>9.5850504476339342</v>
      </c>
      <c r="S15">
        <v>9.0209911524894473</v>
      </c>
      <c r="T15">
        <v>8.9432536133629517E-2</v>
      </c>
      <c r="U15">
        <v>9.4202277982358487E-2</v>
      </c>
      <c r="V15">
        <v>20.81474691923821</v>
      </c>
      <c r="W15">
        <v>20.895566795596547</v>
      </c>
      <c r="X15">
        <v>4.1604727559690948</v>
      </c>
      <c r="Y15">
        <v>3.6750303143363494</v>
      </c>
      <c r="Z15">
        <v>89.756655798587872</v>
      </c>
      <c r="AA15">
        <v>94.06852864958249</v>
      </c>
      <c r="AB15">
        <v>0.11818157943115266</v>
      </c>
      <c r="AC15">
        <v>8.0497248828204609E-2</v>
      </c>
      <c r="AD15">
        <v>32.719943918682084</v>
      </c>
      <c r="AE15">
        <v>31.878759287651846</v>
      </c>
      <c r="AF15">
        <v>5.3987376904257731</v>
      </c>
      <c r="AG15">
        <v>4.404534965385773</v>
      </c>
      <c r="AH15">
        <v>6.9603850425768234</v>
      </c>
      <c r="AI15">
        <v>6.4080301554360259</v>
      </c>
      <c r="AJ15">
        <v>10.046804680468046</v>
      </c>
      <c r="AK15">
        <v>8.8375222259599209</v>
      </c>
      <c r="AL15">
        <v>0.20063319098807247</v>
      </c>
      <c r="AM15">
        <v>5.9195678715453774E-2</v>
      </c>
      <c r="AN15">
        <v>7.3444549365229261E-2</v>
      </c>
      <c r="AO15">
        <v>8.0016983196433536E-2</v>
      </c>
      <c r="AP15">
        <v>0.14534021474758263</v>
      </c>
      <c r="AQ15">
        <v>0.14030795797956541</v>
      </c>
      <c r="AR15">
        <v>24.592522938394026</v>
      </c>
      <c r="AS15">
        <v>23.908220635161829</v>
      </c>
      <c r="AT15">
        <v>11.809211184724084</v>
      </c>
      <c r="AU15">
        <v>11.231805344340648</v>
      </c>
      <c r="AV15">
        <v>11.227646348289779</v>
      </c>
      <c r="AW15">
        <v>12.755552937017617</v>
      </c>
      <c r="AX15">
        <v>8.9275933837222041</v>
      </c>
      <c r="AY15">
        <v>9.3013826379596978</v>
      </c>
      <c r="AZ15">
        <v>10.493571132310246</v>
      </c>
      <c r="BA15">
        <v>10.612189859762676</v>
      </c>
      <c r="BB15">
        <v>19.726525148211895</v>
      </c>
      <c r="BC15">
        <v>18.696637044781319</v>
      </c>
      <c r="BD15">
        <v>1.734904835993947</v>
      </c>
      <c r="BE15">
        <v>1.9778286116487771</v>
      </c>
      <c r="BF15">
        <v>2.5557416057107605</v>
      </c>
      <c r="BG15">
        <v>3.4526687136604166</v>
      </c>
      <c r="BH15">
        <v>5.5676024145812575E-2</v>
      </c>
      <c r="BI15">
        <v>8.475865516267142E-2</v>
      </c>
      <c r="BJ15">
        <v>46.060815480304079</v>
      </c>
      <c r="BK15">
        <v>44.394604151660012</v>
      </c>
      <c r="BL15">
        <v>15.236312010040946</v>
      </c>
      <c r="BM15">
        <v>15.095358042461319</v>
      </c>
      <c r="BN15">
        <v>0.53914590747330959</v>
      </c>
      <c r="BO15">
        <v>12.720379146919431</v>
      </c>
      <c r="BP15">
        <v>11.944587961766985</v>
      </c>
      <c r="BQ15">
        <v>34.930543838929196</v>
      </c>
      <c r="BR15">
        <v>32.99280241467379</v>
      </c>
      <c r="BS15">
        <v>6.2514470942347772E-2</v>
      </c>
      <c r="BT15">
        <v>4.1258502198488756E-2</v>
      </c>
      <c r="BU15">
        <v>4.2631803325280659E-2</v>
      </c>
      <c r="BV15">
        <v>7.8007045797684943E-2</v>
      </c>
      <c r="BW15">
        <v>33.66849906060817</v>
      </c>
      <c r="BX15">
        <v>33.716549558977427</v>
      </c>
    </row>
    <row r="16" spans="1:76">
      <c r="A16" t="s">
        <v>10</v>
      </c>
      <c r="B16">
        <v>73.210070810385517</v>
      </c>
      <c r="C16">
        <v>71.189950303699618</v>
      </c>
      <c r="D16">
        <v>15.123918558511676</v>
      </c>
      <c r="E16">
        <v>15.71223638432239</v>
      </c>
      <c r="F16">
        <v>19.318978893446978</v>
      </c>
      <c r="G16">
        <v>14.76704446718542</v>
      </c>
      <c r="H16">
        <v>49.106716853098661</v>
      </c>
      <c r="I16">
        <v>50.554496283902097</v>
      </c>
      <c r="J16">
        <v>12.650868413305858</v>
      </c>
      <c r="K16">
        <v>12.614358594351186</v>
      </c>
      <c r="L16">
        <v>7.003945230912044</v>
      </c>
      <c r="M16">
        <v>5.5962500341651404</v>
      </c>
      <c r="N16">
        <v>99.369910615226814</v>
      </c>
      <c r="O16">
        <v>99.41514360313316</v>
      </c>
      <c r="P16">
        <v>81.920784768735828</v>
      </c>
      <c r="Q16">
        <v>82.229588796185936</v>
      </c>
      <c r="R16">
        <v>29.323575387238883</v>
      </c>
      <c r="S16">
        <v>30.162493494477534</v>
      </c>
      <c r="T16">
        <v>56.830049332140895</v>
      </c>
      <c r="U16">
        <v>57.024920784448064</v>
      </c>
      <c r="V16">
        <v>66.772583766167642</v>
      </c>
      <c r="W16">
        <v>66.846176733115144</v>
      </c>
      <c r="X16">
        <v>65.2553726440199</v>
      </c>
      <c r="Y16">
        <v>68.724932375711219</v>
      </c>
      <c r="Z16">
        <v>2.0663744520976834</v>
      </c>
      <c r="AA16">
        <v>1.3748920241865823</v>
      </c>
      <c r="AB16">
        <v>95.616776531764586</v>
      </c>
      <c r="AC16">
        <v>96.456083146525373</v>
      </c>
      <c r="AD16">
        <v>15.342246257072755</v>
      </c>
      <c r="AE16">
        <v>15.30840901049652</v>
      </c>
      <c r="AF16">
        <v>38.229066014267801</v>
      </c>
      <c r="AG16">
        <v>39.159225443965084</v>
      </c>
      <c r="AH16">
        <v>20.32210292484265</v>
      </c>
      <c r="AI16">
        <v>17.457964508068276</v>
      </c>
      <c r="AJ16">
        <v>70.885688568856892</v>
      </c>
      <c r="AK16">
        <v>76.394829160459423</v>
      </c>
      <c r="AL16">
        <v>2.6763363274922689</v>
      </c>
      <c r="AM16">
        <v>1.7647711717044656</v>
      </c>
      <c r="AN16">
        <v>20.365124331129998</v>
      </c>
      <c r="AO16">
        <v>17.46329833270735</v>
      </c>
      <c r="AP16">
        <v>74.690039746099544</v>
      </c>
      <c r="AQ16">
        <v>73.66167793927184</v>
      </c>
      <c r="AR16">
        <v>64.901407648031011</v>
      </c>
      <c r="AS16">
        <v>64.707491262726023</v>
      </c>
      <c r="AT16">
        <v>50.553431676707831</v>
      </c>
      <c r="AU16">
        <v>50.738648707364767</v>
      </c>
      <c r="AV16">
        <v>32.61939133252806</v>
      </c>
      <c r="AW16">
        <v>34.0540859011371</v>
      </c>
      <c r="AX16">
        <v>68.47135502245591</v>
      </c>
      <c r="AY16">
        <v>69.014312938409759</v>
      </c>
      <c r="AZ16">
        <v>65.66901700539195</v>
      </c>
      <c r="BA16">
        <v>67.062207838906872</v>
      </c>
      <c r="BB16">
        <v>47.532989099254159</v>
      </c>
      <c r="BC16">
        <v>45.68740198640878</v>
      </c>
      <c r="BD16">
        <v>73.884780153029695</v>
      </c>
      <c r="BE16">
        <v>70.469822276966383</v>
      </c>
      <c r="BF16">
        <v>65.13615933726976</v>
      </c>
      <c r="BG16">
        <v>68.73652577252237</v>
      </c>
      <c r="BH16">
        <v>30.39617886655336</v>
      </c>
      <c r="BI16">
        <v>30.519635755112684</v>
      </c>
      <c r="BJ16">
        <v>18.293426562055366</v>
      </c>
      <c r="BK16">
        <v>18.738131098159911</v>
      </c>
      <c r="BL16">
        <v>38.573280385177263</v>
      </c>
      <c r="BM16">
        <v>39.294710327455917</v>
      </c>
      <c r="BN16">
        <v>3.7028469750889679</v>
      </c>
      <c r="BO16">
        <v>14.814436748086038</v>
      </c>
      <c r="BP16">
        <v>17.75058124515629</v>
      </c>
      <c r="BQ16">
        <v>21.356129201582213</v>
      </c>
      <c r="BR16">
        <v>25.071588886309108</v>
      </c>
      <c r="BS16">
        <v>55.031257235471173</v>
      </c>
      <c r="BT16">
        <v>52.609305560467277</v>
      </c>
      <c r="BU16">
        <v>1.8047463407702147</v>
      </c>
      <c r="BV16">
        <v>1.5639154504277806</v>
      </c>
      <c r="BW16">
        <v>13.08190105072716</v>
      </c>
      <c r="BX16">
        <v>12.901779040215278</v>
      </c>
    </row>
    <row r="17" spans="1:76">
      <c r="A17" t="s">
        <v>163</v>
      </c>
      <c r="B17">
        <v>0.60796795651240965</v>
      </c>
      <c r="C17">
        <v>0.81216639057610884</v>
      </c>
      <c r="D17">
        <v>26.400182137513823</v>
      </c>
      <c r="E17">
        <v>26.566854090062165</v>
      </c>
      <c r="F17">
        <v>7.2268157374540343E-2</v>
      </c>
      <c r="G17">
        <v>3.4755073275279484E-2</v>
      </c>
      <c r="H17">
        <v>2.1205534644542227E-2</v>
      </c>
      <c r="I17">
        <v>3.1129615938363359E-2</v>
      </c>
      <c r="J17">
        <v>0.5912079285644195</v>
      </c>
      <c r="K17">
        <v>0.52441075042038365</v>
      </c>
      <c r="L17">
        <v>0.82849849152935717</v>
      </c>
      <c r="M17">
        <v>0.88829365621668899</v>
      </c>
      <c r="N17">
        <v>4.1866404303866362E-3</v>
      </c>
      <c r="O17">
        <v>2.6109660574412533E-3</v>
      </c>
      <c r="P17">
        <v>2.2330045883655925</v>
      </c>
      <c r="Q17">
        <v>1.5792610250297976</v>
      </c>
      <c r="R17">
        <v>0.16579034626498035</v>
      </c>
      <c r="S17">
        <v>5.782686636211184E-3</v>
      </c>
      <c r="T17">
        <v>1.7655713585090729</v>
      </c>
      <c r="U17">
        <v>1.793268819045988</v>
      </c>
      <c r="V17">
        <v>2.0368672980955294E-2</v>
      </c>
      <c r="W17">
        <v>8.3308539125260331E-2</v>
      </c>
      <c r="X17">
        <v>1.2846629594964121E-2</v>
      </c>
      <c r="Y17">
        <v>0</v>
      </c>
      <c r="Z17">
        <v>3.6793125040485397</v>
      </c>
      <c r="AA17">
        <v>2.2386985315289376</v>
      </c>
      <c r="AB17">
        <v>0.89292748903537567</v>
      </c>
      <c r="AC17">
        <v>0.70002037905033621</v>
      </c>
      <c r="AD17">
        <v>1.5021781583295779E-2</v>
      </c>
      <c r="AE17">
        <v>0</v>
      </c>
      <c r="AF17">
        <v>6.1676363561604403E-3</v>
      </c>
      <c r="AG17">
        <v>0</v>
      </c>
      <c r="AH17">
        <v>4.0725657164013329E-2</v>
      </c>
      <c r="AI17">
        <v>2.7529541315488543E-2</v>
      </c>
      <c r="AJ17">
        <v>3.9603960396039604E-2</v>
      </c>
      <c r="AK17">
        <v>0</v>
      </c>
      <c r="AL17">
        <v>0</v>
      </c>
      <c r="AM17">
        <v>0</v>
      </c>
      <c r="AN17">
        <v>3.4973594935823449E-3</v>
      </c>
      <c r="AO17">
        <v>1.632999657070072E-3</v>
      </c>
      <c r="AP17">
        <v>8.8983804947499554E-3</v>
      </c>
      <c r="AQ17">
        <v>1.4390559792775939E-2</v>
      </c>
      <c r="AR17">
        <v>0.32626659827890808</v>
      </c>
      <c r="AS17">
        <v>0.34037380337334749</v>
      </c>
      <c r="AT17">
        <v>2.0015612177498449E-3</v>
      </c>
      <c r="AU17">
        <v>7.2416539937721781E-3</v>
      </c>
      <c r="AV17">
        <v>5.8922310933034799E-3</v>
      </c>
      <c r="AW17">
        <v>0</v>
      </c>
      <c r="AX17">
        <v>2.738525577828897E-3</v>
      </c>
      <c r="AY17">
        <v>0</v>
      </c>
      <c r="AZ17">
        <v>0.45624222314392365</v>
      </c>
      <c r="BA17">
        <v>0.35958288385472853</v>
      </c>
      <c r="BB17">
        <v>0.61515904889398865</v>
      </c>
      <c r="BC17">
        <v>0.60405413254341644</v>
      </c>
      <c r="BD17">
        <v>0.18329461412221063</v>
      </c>
      <c r="BE17">
        <v>0.14428998768256202</v>
      </c>
      <c r="BF17">
        <v>1.7625804177315591E-3</v>
      </c>
      <c r="BG17">
        <v>0</v>
      </c>
      <c r="BH17">
        <v>0</v>
      </c>
      <c r="BI17">
        <v>0</v>
      </c>
      <c r="BJ17">
        <v>0.25814057482011465</v>
      </c>
      <c r="BK17">
        <v>0.23246676707484776</v>
      </c>
      <c r="BL17">
        <v>2.6583815147836467</v>
      </c>
      <c r="BM17">
        <v>2.7168046059733717</v>
      </c>
      <c r="BN17">
        <v>3.9145907473309607E-2</v>
      </c>
      <c r="BO17">
        <v>5.3955523149835947E-2</v>
      </c>
      <c r="BP17">
        <v>7.7499354172048576E-2</v>
      </c>
      <c r="BQ17">
        <v>3.7493204356710348E-3</v>
      </c>
      <c r="BR17">
        <v>0</v>
      </c>
      <c r="BS17">
        <v>1.8059736050011579</v>
      </c>
      <c r="BT17">
        <v>1.7835461093232425</v>
      </c>
      <c r="BU17">
        <v>2.3684335180711477E-3</v>
      </c>
      <c r="BV17">
        <v>3.7745344740815301E-3</v>
      </c>
      <c r="BW17">
        <v>0.15308607612553057</v>
      </c>
      <c r="BX17">
        <v>0.17341904619524592</v>
      </c>
    </row>
    <row r="18" spans="1:76">
      <c r="A18" t="s">
        <v>11</v>
      </c>
      <c r="B18">
        <v>18.78263357413633</v>
      </c>
      <c r="C18">
        <v>19.312534511319711</v>
      </c>
      <c r="D18">
        <v>20.610811162427634</v>
      </c>
      <c r="E18">
        <v>21.1238808185071</v>
      </c>
      <c r="F18">
        <v>68.493208918740834</v>
      </c>
      <c r="G18">
        <v>76.186982294221011</v>
      </c>
      <c r="H18">
        <v>38.432380851402215</v>
      </c>
      <c r="I18">
        <v>38.421728471924979</v>
      </c>
      <c r="J18">
        <v>48.385830634873912</v>
      </c>
      <c r="K18">
        <v>52.050617037649275</v>
      </c>
      <c r="L18">
        <v>85.685773961475974</v>
      </c>
      <c r="M18">
        <v>88.476781370432121</v>
      </c>
      <c r="N18">
        <v>0.37261099830441063</v>
      </c>
      <c r="O18">
        <v>0.34464751958224543</v>
      </c>
      <c r="P18">
        <v>1.7710036390485733</v>
      </c>
      <c r="Q18">
        <v>3.1436233611442197</v>
      </c>
      <c r="R18">
        <v>42.15811662166643</v>
      </c>
      <c r="S18">
        <v>44.289596946741455</v>
      </c>
      <c r="T18">
        <v>27.398090182615469</v>
      </c>
      <c r="U18">
        <v>27.298107390596897</v>
      </c>
      <c r="V18">
        <v>5.2041959466340773</v>
      </c>
      <c r="W18">
        <v>5.5786968164236832</v>
      </c>
      <c r="X18">
        <v>24.665528822331112</v>
      </c>
      <c r="Y18">
        <v>22.805708422721761</v>
      </c>
      <c r="Z18">
        <v>0.45559562109990714</v>
      </c>
      <c r="AA18">
        <v>5.7587100489490353E-2</v>
      </c>
      <c r="AB18">
        <v>0.14969666727946004</v>
      </c>
      <c r="AC18">
        <v>0.12533115956796412</v>
      </c>
      <c r="AD18">
        <v>20.579840769115219</v>
      </c>
      <c r="AE18">
        <v>17.112867083382476</v>
      </c>
      <c r="AF18">
        <v>17.343393433523161</v>
      </c>
      <c r="AG18">
        <v>12.992876492425001</v>
      </c>
      <c r="AH18">
        <v>56.927064050351717</v>
      </c>
      <c r="AI18">
        <v>62.782177798483765</v>
      </c>
      <c r="AJ18">
        <v>0.87668766876687676</v>
      </c>
      <c r="AK18">
        <v>0.63914652313902631</v>
      </c>
      <c r="AL18">
        <v>95.206891474009709</v>
      </c>
      <c r="AM18">
        <v>96.688741721854313</v>
      </c>
      <c r="AN18">
        <v>78.37932361067395</v>
      </c>
      <c r="AO18">
        <v>81.457288893969334</v>
      </c>
      <c r="AP18">
        <v>16.515394198255919</v>
      </c>
      <c r="AQ18">
        <v>16.333285364800691</v>
      </c>
      <c r="AR18">
        <v>0.54852681370034762</v>
      </c>
      <c r="AS18">
        <v>0.66859139948336122</v>
      </c>
      <c r="AT18">
        <v>15.60817437601329</v>
      </c>
      <c r="AU18">
        <v>16.065609385183578</v>
      </c>
      <c r="AV18">
        <v>39.009515953215683</v>
      </c>
      <c r="AW18">
        <v>34.50185588876451</v>
      </c>
      <c r="AX18">
        <v>2.9384379450104063</v>
      </c>
      <c r="AY18">
        <v>2.7368933219802947</v>
      </c>
      <c r="AZ18">
        <v>18.719203649937786</v>
      </c>
      <c r="BA18">
        <v>17.664509169363537</v>
      </c>
      <c r="BB18">
        <v>15.633964429145152</v>
      </c>
      <c r="BC18">
        <v>17.145844223732357</v>
      </c>
      <c r="BD18">
        <v>16.684072550565869</v>
      </c>
      <c r="BE18">
        <v>19.137779341896884</v>
      </c>
      <c r="BF18">
        <v>30.503216709262361</v>
      </c>
      <c r="BG18">
        <v>25.90644803031293</v>
      </c>
      <c r="BH18">
        <v>47.585418742307915</v>
      </c>
      <c r="BI18">
        <v>48.675374350726969</v>
      </c>
      <c r="BJ18">
        <v>7.5816090084962804</v>
      </c>
      <c r="BK18">
        <v>8.5914478423154996</v>
      </c>
      <c r="BL18">
        <v>29.31215407090389</v>
      </c>
      <c r="BM18">
        <v>29.457538682979489</v>
      </c>
      <c r="BN18">
        <v>89.685053380782918</v>
      </c>
      <c r="BO18">
        <v>23.619394823186294</v>
      </c>
      <c r="BP18">
        <v>22.055024541462153</v>
      </c>
      <c r="BQ18">
        <v>2.2046004161745683</v>
      </c>
      <c r="BR18">
        <v>2.0896215463199441</v>
      </c>
      <c r="BS18">
        <v>31.058115304468625</v>
      </c>
      <c r="BT18">
        <v>32.577713335926724</v>
      </c>
      <c r="BU18">
        <v>75.181185164132444</v>
      </c>
      <c r="BV18">
        <v>77.590588827377957</v>
      </c>
      <c r="BW18">
        <v>15.506923665715677</v>
      </c>
      <c r="BX18">
        <v>15.018687397219315</v>
      </c>
    </row>
    <row r="19" spans="1:76">
      <c r="A19" t="s">
        <v>26</v>
      </c>
      <c r="B19">
        <v>6.7305629068020885</v>
      </c>
      <c r="C19">
        <v>8.0572427756304066</v>
      </c>
      <c r="D19">
        <v>12.167436414492942</v>
      </c>
      <c r="E19">
        <v>12.050060184345474</v>
      </c>
      <c r="F19">
        <v>5.1437923778349308</v>
      </c>
      <c r="G19">
        <v>4.6687648433125446</v>
      </c>
      <c r="H19">
        <v>0.71833748608386794</v>
      </c>
      <c r="I19">
        <v>0.63426592474415344</v>
      </c>
      <c r="J19">
        <v>2.9584927877539005</v>
      </c>
      <c r="K19">
        <v>2.6163536352495225</v>
      </c>
      <c r="L19">
        <v>2.0886516593177071E-2</v>
      </c>
      <c r="M19">
        <v>1.3666056249487524E-2</v>
      </c>
      <c r="N19">
        <v>2.7213162797513138E-2</v>
      </c>
      <c r="O19">
        <v>4.960835509138381E-2</v>
      </c>
      <c r="P19">
        <v>1.1602763567322398E-2</v>
      </c>
      <c r="Q19">
        <v>3.3522050059594757E-2</v>
      </c>
      <c r="R19">
        <v>1.5726398559992421</v>
      </c>
      <c r="S19">
        <v>1.1854507604232927</v>
      </c>
      <c r="T19">
        <v>8.1210512650376483</v>
      </c>
      <c r="U19">
        <v>8.6837372612828627</v>
      </c>
      <c r="V19">
        <v>3.4687850086566856</v>
      </c>
      <c r="W19">
        <v>3.0972924724784292</v>
      </c>
      <c r="X19">
        <v>0.95799152122446729</v>
      </c>
      <c r="Y19">
        <v>0.55964928644715972</v>
      </c>
      <c r="Z19">
        <v>2.1592209530801286E-2</v>
      </c>
      <c r="AA19">
        <v>0</v>
      </c>
      <c r="AB19">
        <v>2.0616119967434408</v>
      </c>
      <c r="AC19">
        <v>1.7852048094558794</v>
      </c>
      <c r="AD19">
        <v>0.69851284362325372</v>
      </c>
      <c r="AE19">
        <v>0.75480599127255577</v>
      </c>
      <c r="AF19">
        <v>1.5727472708209123</v>
      </c>
      <c r="AG19">
        <v>1.4949332798234172</v>
      </c>
      <c r="AH19">
        <v>2.4768604220659016</v>
      </c>
      <c r="AI19">
        <v>2.2849519291855489</v>
      </c>
      <c r="AJ19">
        <v>10.473447344734474</v>
      </c>
      <c r="AK19">
        <v>8.9576625498582345</v>
      </c>
      <c r="AL19">
        <v>3.3132086585186279E-2</v>
      </c>
      <c r="AM19">
        <v>1.4798919678863444E-2</v>
      </c>
      <c r="AN19">
        <v>0.80439268352393944</v>
      </c>
      <c r="AO19">
        <v>0.67769485768407989</v>
      </c>
      <c r="AP19">
        <v>3.8114729785845647</v>
      </c>
      <c r="AQ19">
        <v>4.5150381349834507</v>
      </c>
      <c r="AR19">
        <v>3.8026443266655265</v>
      </c>
      <c r="AS19">
        <v>4.309375474851846</v>
      </c>
      <c r="AT19">
        <v>9.3492924481095248</v>
      </c>
      <c r="AU19">
        <v>9.3272503439785641</v>
      </c>
      <c r="AV19">
        <v>13.949857113395989</v>
      </c>
      <c r="AW19">
        <v>15.495198256053733</v>
      </c>
      <c r="AX19">
        <v>10.754189944134078</v>
      </c>
      <c r="AY19">
        <v>11.389530876211328</v>
      </c>
      <c r="AZ19">
        <v>0.84280381584404818</v>
      </c>
      <c r="BA19">
        <v>0.78658755843221861</v>
      </c>
      <c r="BB19">
        <v>1.6669854019251609</v>
      </c>
      <c r="BC19">
        <v>2.2535865714119767</v>
      </c>
      <c r="BD19">
        <v>7.4490078646177462</v>
      </c>
      <c r="BE19">
        <v>8.2491641738518382</v>
      </c>
      <c r="BF19">
        <v>1.7308539702123908</v>
      </c>
      <c r="BG19">
        <v>1.8128960606258575</v>
      </c>
      <c r="BH19">
        <v>4.9346539295551777</v>
      </c>
      <c r="BI19">
        <v>5.0333601373524877</v>
      </c>
      <c r="BJ19">
        <v>1.6972234643684703</v>
      </c>
      <c r="BK19">
        <v>1.7811538209678475</v>
      </c>
      <c r="BL19">
        <v>0.3045204831176313</v>
      </c>
      <c r="BM19">
        <v>0.37333573227779776</v>
      </c>
      <c r="BN19">
        <v>5.9519572953736652</v>
      </c>
      <c r="BO19">
        <v>42.601531170251548</v>
      </c>
      <c r="BP19">
        <v>41.597778351847069</v>
      </c>
      <c r="BQ19">
        <v>2.7201319760793359</v>
      </c>
      <c r="BR19">
        <v>2.6197662719603745</v>
      </c>
      <c r="BS19">
        <v>9.6087057189164167</v>
      </c>
      <c r="BT19">
        <v>10.749608044229115</v>
      </c>
      <c r="BU19">
        <v>12.318222727488038</v>
      </c>
      <c r="BV19">
        <v>12.108706592853547</v>
      </c>
      <c r="BW19">
        <v>15.31208684155591</v>
      </c>
      <c r="BX19">
        <v>16.467334429660639</v>
      </c>
    </row>
    <row r="20" spans="1:76">
      <c r="A20" t="s">
        <v>13</v>
      </c>
      <c r="B20">
        <v>0.5865102639296188</v>
      </c>
      <c r="C20">
        <v>0.53147432357813362</v>
      </c>
      <c r="D20">
        <v>11.451896181617121</v>
      </c>
      <c r="E20">
        <v>10.628720299437729</v>
      </c>
      <c r="F20">
        <v>5.1055327651072329</v>
      </c>
      <c r="G20">
        <v>3.2824235871097294</v>
      </c>
      <c r="H20">
        <v>3.3451730901765364</v>
      </c>
      <c r="I20">
        <v>2.5292812949920229</v>
      </c>
      <c r="J20">
        <v>17.282406044549113</v>
      </c>
      <c r="K20">
        <v>16.707042494371134</v>
      </c>
      <c r="L20">
        <v>6.1545602227895104</v>
      </c>
      <c r="M20">
        <v>4.8090851941946591</v>
      </c>
      <c r="N20">
        <v>7.1172887316572828E-2</v>
      </c>
      <c r="O20">
        <v>6.2663185378590086E-2</v>
      </c>
      <c r="P20">
        <v>11.254680660302727</v>
      </c>
      <c r="Q20">
        <v>10.168355184743742</v>
      </c>
      <c r="R20">
        <v>15.562976647245511</v>
      </c>
      <c r="S20">
        <v>13.681836581275661</v>
      </c>
      <c r="T20">
        <v>5.7006029483887719</v>
      </c>
      <c r="U20">
        <v>5.0423910250920612</v>
      </c>
      <c r="V20">
        <v>3.7193196863224358</v>
      </c>
      <c r="W20">
        <v>3.4900327283546564</v>
      </c>
      <c r="X20">
        <v>4.9441171612619055</v>
      </c>
      <c r="Y20">
        <v>4.234679600783509</v>
      </c>
      <c r="Z20">
        <v>3.8693239479195909</v>
      </c>
      <c r="AA20">
        <v>2.1739130434782608</v>
      </c>
      <c r="AB20">
        <v>1.1608057357459884</v>
      </c>
      <c r="AC20">
        <v>0.85286325657224371</v>
      </c>
      <c r="AD20">
        <v>30.64443442992339</v>
      </c>
      <c r="AE20">
        <v>34.945158627196605</v>
      </c>
      <c r="AF20">
        <v>36.29242819843342</v>
      </c>
      <c r="AG20">
        <v>40.894953346041937</v>
      </c>
      <c r="AH20">
        <v>13.272861902998889</v>
      </c>
      <c r="AI20">
        <v>11.039346067510907</v>
      </c>
      <c r="AJ20">
        <v>7.6759675967596763</v>
      </c>
      <c r="AK20">
        <v>5.170839540583402</v>
      </c>
      <c r="AL20">
        <v>1.8811662494477985</v>
      </c>
      <c r="AM20">
        <v>1.4724925080469127</v>
      </c>
      <c r="AN20">
        <v>0.37421746581331095</v>
      </c>
      <c r="AO20">
        <v>0.32006793278573414</v>
      </c>
      <c r="AP20">
        <v>4.8288544818176424</v>
      </c>
      <c r="AQ20">
        <v>5.3353000431716788</v>
      </c>
      <c r="AR20">
        <v>5.8286316749301879</v>
      </c>
      <c r="AS20">
        <v>6.0659474244035856</v>
      </c>
      <c r="AT20">
        <v>12.677888753227517</v>
      </c>
      <c r="AU20">
        <v>12.629444565138678</v>
      </c>
      <c r="AV20">
        <v>3.1876970214771823</v>
      </c>
      <c r="AW20">
        <v>3.1933070170270432</v>
      </c>
      <c r="AX20">
        <v>8.8947310767882577</v>
      </c>
      <c r="AY20">
        <v>7.5538255686656122</v>
      </c>
      <c r="AZ20">
        <v>3.6980506014102037</v>
      </c>
      <c r="BA20">
        <v>3.3890686803308161</v>
      </c>
      <c r="BB20">
        <v>13.871358449671703</v>
      </c>
      <c r="BC20">
        <v>14.630888075739096</v>
      </c>
      <c r="BD20">
        <v>6.393998167053859E-2</v>
      </c>
      <c r="BE20">
        <v>2.1115607953545661E-2</v>
      </c>
      <c r="BF20">
        <v>7.2265797126993922E-2</v>
      </c>
      <c r="BG20">
        <v>9.1461422878421642E-2</v>
      </c>
      <c r="BH20">
        <v>9.157240813456017</v>
      </c>
      <c r="BI20">
        <v>8.5975702518853367</v>
      </c>
      <c r="BJ20">
        <v>26.108784909955691</v>
      </c>
      <c r="BK20">
        <v>26.262196319821886</v>
      </c>
      <c r="BL20">
        <v>13.913293965144749</v>
      </c>
      <c r="BM20">
        <v>13.062252608852104</v>
      </c>
      <c r="BN20">
        <v>8.1850533807829182E-2</v>
      </c>
      <c r="BO20">
        <v>6.1903025884068539</v>
      </c>
      <c r="BP20">
        <v>6.5712994058382854</v>
      </c>
      <c r="BQ20">
        <v>38.782970586581186</v>
      </c>
      <c r="BR20">
        <v>37.222351211206558</v>
      </c>
      <c r="BS20">
        <v>1.3197499421162306</v>
      </c>
      <c r="BT20">
        <v>1.243649137697304</v>
      </c>
      <c r="BU20">
        <v>8.3463597176827253</v>
      </c>
      <c r="BV20">
        <v>6.9149471565173632</v>
      </c>
      <c r="BW20">
        <v>20.635307215920953</v>
      </c>
      <c r="BX20">
        <v>20.131559276423978</v>
      </c>
    </row>
    <row r="21" spans="1:76">
      <c r="A21" t="s">
        <v>14</v>
      </c>
      <c r="B21">
        <v>3.5762820971318218E-3</v>
      </c>
      <c r="C21">
        <v>2.3007546475243882E-3</v>
      </c>
      <c r="D21">
        <v>0.38053730566577765</v>
      </c>
      <c r="E21">
        <v>0.37924382079905022</v>
      </c>
      <c r="F21">
        <v>0</v>
      </c>
      <c r="G21">
        <v>0</v>
      </c>
      <c r="H21">
        <v>0</v>
      </c>
      <c r="I21">
        <v>0</v>
      </c>
      <c r="J21">
        <v>0.32872142086154449</v>
      </c>
      <c r="K21">
        <v>0.27075555048878502</v>
      </c>
      <c r="L21">
        <v>4.6414481318171269E-3</v>
      </c>
      <c r="M21">
        <v>0</v>
      </c>
      <c r="N21">
        <v>2.0933202151933181E-3</v>
      </c>
      <c r="O21">
        <v>2.6109660574412533E-3</v>
      </c>
      <c r="P21">
        <v>1.0547966879383998E-3</v>
      </c>
      <c r="Q21">
        <v>3.7246722288438614E-3</v>
      </c>
      <c r="R21">
        <v>1.6318506939510209</v>
      </c>
      <c r="S21">
        <v>1.6538483779563986</v>
      </c>
      <c r="T21">
        <v>9.5202377174508843E-2</v>
      </c>
      <c r="U21">
        <v>6.3372441551768424E-2</v>
      </c>
      <c r="V21">
        <v>0</v>
      </c>
      <c r="W21">
        <v>8.9259149062778931E-3</v>
      </c>
      <c r="X21">
        <v>1.8352327992805888E-3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1.157459756172776</v>
      </c>
      <c r="AG21">
        <v>1.0534764723587839</v>
      </c>
      <c r="AH21">
        <v>0</v>
      </c>
      <c r="AI21">
        <v>0</v>
      </c>
      <c r="AJ21">
        <v>1.8001800180018003E-3</v>
      </c>
      <c r="AK21">
        <v>0</v>
      </c>
      <c r="AL21">
        <v>1.840671476954793E-3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1.0954102311315588E-2</v>
      </c>
      <c r="AY21">
        <v>4.0546567733041397E-3</v>
      </c>
      <c r="AZ21">
        <v>0.12111157196184157</v>
      </c>
      <c r="BA21">
        <v>0.12585400934915497</v>
      </c>
      <c r="BB21">
        <v>0.95301842289794092</v>
      </c>
      <c r="BC21">
        <v>0.98158796538305171</v>
      </c>
      <c r="BD21">
        <v>0</v>
      </c>
      <c r="BE21">
        <v>0</v>
      </c>
      <c r="BF21">
        <v>0</v>
      </c>
      <c r="BG21">
        <v>0</v>
      </c>
      <c r="BH21">
        <v>7.8708316239817151</v>
      </c>
      <c r="BI21">
        <v>7.0893008497598515</v>
      </c>
      <c r="BJ21">
        <v>0</v>
      </c>
      <c r="BK21">
        <v>0</v>
      </c>
      <c r="BL21">
        <v>2.0575708318758875E-3</v>
      </c>
      <c r="BM21">
        <v>0</v>
      </c>
      <c r="BN21">
        <v>0</v>
      </c>
      <c r="BO21">
        <v>0</v>
      </c>
      <c r="BP21">
        <v>3.2291397571686904E-3</v>
      </c>
      <c r="BQ21">
        <v>1.8746602178355174E-3</v>
      </c>
      <c r="BR21">
        <v>3.8696695302221189E-3</v>
      </c>
      <c r="BS21">
        <v>1.1136837230840473</v>
      </c>
      <c r="BT21">
        <v>0.99491931015784318</v>
      </c>
      <c r="BU21">
        <v>2.3044858130832266</v>
      </c>
      <c r="BV21">
        <v>1.7400603925515852</v>
      </c>
      <c r="BW21">
        <v>1.642196089346601</v>
      </c>
      <c r="BX21">
        <v>1.5906712513081178</v>
      </c>
    </row>
    <row r="22" spans="1:76">
      <c r="A22" t="s">
        <v>1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1.8352327992805888E-3</v>
      </c>
      <c r="Y22">
        <v>0</v>
      </c>
      <c r="Z22">
        <v>0.15114546671560902</v>
      </c>
      <c r="AA22">
        <v>8.6380650734235537E-2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</row>
    <row r="23" spans="1:76">
      <c r="A23" t="s">
        <v>194</v>
      </c>
      <c r="B23">
        <v>100</v>
      </c>
      <c r="C23">
        <v>100</v>
      </c>
      <c r="D23">
        <v>100</v>
      </c>
      <c r="E23">
        <v>100</v>
      </c>
      <c r="F23">
        <v>100</v>
      </c>
      <c r="G23">
        <v>100.00000000000001</v>
      </c>
      <c r="H23">
        <v>100</v>
      </c>
      <c r="I23">
        <v>99.999999999999986</v>
      </c>
      <c r="J23">
        <v>100</v>
      </c>
      <c r="K23">
        <v>100.00000000000001</v>
      </c>
      <c r="L23">
        <v>100</v>
      </c>
      <c r="M23">
        <v>100.00000000000001</v>
      </c>
      <c r="N23">
        <v>100.00000000000001</v>
      </c>
      <c r="O23">
        <v>100</v>
      </c>
      <c r="P23">
        <v>100</v>
      </c>
      <c r="Q23">
        <v>100</v>
      </c>
      <c r="R23">
        <v>100</v>
      </c>
      <c r="S23">
        <v>100</v>
      </c>
      <c r="T23">
        <v>100</v>
      </c>
      <c r="U23">
        <v>100</v>
      </c>
      <c r="V23">
        <v>99.999999999999986</v>
      </c>
      <c r="W23">
        <v>100</v>
      </c>
      <c r="X23">
        <v>100</v>
      </c>
      <c r="Y23">
        <v>100</v>
      </c>
      <c r="Z23">
        <v>99.999999999999986</v>
      </c>
      <c r="AA23">
        <v>100</v>
      </c>
      <c r="AB23">
        <v>100</v>
      </c>
      <c r="AC23">
        <v>100</v>
      </c>
      <c r="AD23">
        <v>99.999999999999986</v>
      </c>
      <c r="AE23">
        <v>100.00000000000001</v>
      </c>
      <c r="AF23">
        <v>100</v>
      </c>
      <c r="AG23">
        <v>99.999999999999986</v>
      </c>
      <c r="AH23">
        <v>99.999999999999986</v>
      </c>
      <c r="AI23">
        <v>100.00000000000001</v>
      </c>
      <c r="AJ23">
        <v>100.00000000000001</v>
      </c>
      <c r="AK23">
        <v>100.00000000000001</v>
      </c>
      <c r="AL23">
        <v>99.999999999999986</v>
      </c>
      <c r="AM23">
        <v>100.00000000000001</v>
      </c>
      <c r="AN23">
        <v>100.00000000000003</v>
      </c>
      <c r="AO23">
        <v>100</v>
      </c>
      <c r="AP23">
        <v>100</v>
      </c>
      <c r="AQ23">
        <v>100</v>
      </c>
      <c r="AR23">
        <v>100.00000000000001</v>
      </c>
      <c r="AS23">
        <v>100</v>
      </c>
      <c r="AT23">
        <v>100</v>
      </c>
      <c r="AU23">
        <v>100.00000000000001</v>
      </c>
      <c r="AV23">
        <v>100</v>
      </c>
      <c r="AW23">
        <v>99.999999999999986</v>
      </c>
      <c r="AX23">
        <v>100</v>
      </c>
      <c r="AY23">
        <v>99.999999999999986</v>
      </c>
      <c r="AZ23">
        <v>100</v>
      </c>
      <c r="BA23">
        <v>100.00000000000001</v>
      </c>
      <c r="BB23">
        <v>100</v>
      </c>
      <c r="BC23">
        <v>99.999999999999986</v>
      </c>
      <c r="BD23">
        <v>100</v>
      </c>
      <c r="BE23">
        <v>99.999999999999986</v>
      </c>
      <c r="BF23">
        <v>100</v>
      </c>
      <c r="BG23">
        <v>100</v>
      </c>
      <c r="BH23">
        <v>100</v>
      </c>
      <c r="BI23">
        <v>99.999999999999986</v>
      </c>
      <c r="BJ23">
        <v>100.00000000000001</v>
      </c>
      <c r="BK23">
        <v>100</v>
      </c>
      <c r="BL23">
        <v>100</v>
      </c>
      <c r="BM23">
        <v>100</v>
      </c>
      <c r="BN23">
        <v>99.999999999999986</v>
      </c>
      <c r="BO23">
        <v>100</v>
      </c>
      <c r="BP23">
        <v>100</v>
      </c>
      <c r="BQ23">
        <v>100.00000000000001</v>
      </c>
      <c r="BR23">
        <v>100</v>
      </c>
      <c r="BS23">
        <v>100</v>
      </c>
      <c r="BT23">
        <v>99.999999999999986</v>
      </c>
      <c r="BU23">
        <v>100.00000000000001</v>
      </c>
      <c r="BV23">
        <v>100</v>
      </c>
      <c r="BW23">
        <v>100.00000000000001</v>
      </c>
      <c r="BX23">
        <v>100.00000000000003</v>
      </c>
    </row>
    <row r="25" spans="1:76">
      <c r="A25" s="12" t="s">
        <v>197</v>
      </c>
    </row>
    <row r="26" spans="1:76">
      <c r="A26" t="s">
        <v>9</v>
      </c>
      <c r="B26">
        <v>25.695070082000001</v>
      </c>
      <c r="C26">
        <v>47.886266970999998</v>
      </c>
      <c r="D26">
        <v>4979.0038072529996</v>
      </c>
      <c r="E26">
        <v>9590.1009292409999</v>
      </c>
      <c r="F26">
        <v>1025.466887818</v>
      </c>
      <c r="G26">
        <v>641.20879431900005</v>
      </c>
      <c r="H26">
        <v>3690.7464299600001</v>
      </c>
      <c r="I26">
        <v>2349.930954772</v>
      </c>
      <c r="J26">
        <v>8475.8692538670002</v>
      </c>
      <c r="K26">
        <v>6235.7263258089997</v>
      </c>
      <c r="L26">
        <v>151.83450503</v>
      </c>
      <c r="M26">
        <v>184.53732149800001</v>
      </c>
      <c r="N26">
        <v>85.260914362999998</v>
      </c>
      <c r="O26">
        <v>54.894013356999999</v>
      </c>
      <c r="P26">
        <v>3109.1034799220001</v>
      </c>
      <c r="Q26">
        <v>891.15174875299999</v>
      </c>
      <c r="R26">
        <v>4726.7249373570003</v>
      </c>
      <c r="S26">
        <v>1822.01406036</v>
      </c>
      <c r="T26">
        <v>36.206689660999999</v>
      </c>
      <c r="U26">
        <v>64.237675205000002</v>
      </c>
      <c r="V26">
        <v>11935.360053089</v>
      </c>
      <c r="W26">
        <v>8202.5671448129997</v>
      </c>
      <c r="X26">
        <v>2647.7601761770002</v>
      </c>
      <c r="Y26">
        <v>460.17534601400001</v>
      </c>
      <c r="Z26">
        <v>48550.834919939</v>
      </c>
      <c r="AA26">
        <v>15262.871628708001</v>
      </c>
      <c r="AB26">
        <v>52.558097895000003</v>
      </c>
      <c r="AC26">
        <v>92.268660749000006</v>
      </c>
      <c r="AD26">
        <v>15264.039586438999</v>
      </c>
      <c r="AE26">
        <v>3156.9897468929998</v>
      </c>
      <c r="AF26">
        <v>3067.0570016060001</v>
      </c>
      <c r="AG26">
        <v>512.73344390900002</v>
      </c>
      <c r="AH26">
        <v>2195.7605342799998</v>
      </c>
      <c r="AI26">
        <v>3534.2400940060002</v>
      </c>
      <c r="AJ26">
        <v>6518.3720967110003</v>
      </c>
      <c r="AK26">
        <v>2147.8742673090001</v>
      </c>
      <c r="AL26">
        <v>127.307392679</v>
      </c>
      <c r="AM26">
        <v>18.687323696</v>
      </c>
      <c r="AN26">
        <v>24.527112351</v>
      </c>
      <c r="AO26">
        <v>57.229928819000001</v>
      </c>
      <c r="AP26">
        <v>57.229928819000001</v>
      </c>
      <c r="AQ26">
        <v>45.550351509000002</v>
      </c>
      <c r="AR26">
        <v>20160.118394790999</v>
      </c>
      <c r="AS26">
        <v>9188.3234697770004</v>
      </c>
      <c r="AT26">
        <v>6890.9506129000001</v>
      </c>
      <c r="AU26">
        <v>3623.0048815619998</v>
      </c>
      <c r="AV26">
        <v>4451.0869128410004</v>
      </c>
      <c r="AW26">
        <v>2528.6284876149998</v>
      </c>
      <c r="AX26">
        <v>3807.5422030599998</v>
      </c>
      <c r="AY26">
        <v>2679.2950349140001</v>
      </c>
      <c r="AZ26">
        <v>7387.3326485750003</v>
      </c>
      <c r="BA26">
        <v>2757.5482028910001</v>
      </c>
      <c r="BB26">
        <v>7228.4903971590002</v>
      </c>
      <c r="BC26">
        <v>3759.6559360890001</v>
      </c>
      <c r="BD26">
        <v>950.71759303399995</v>
      </c>
      <c r="BE26">
        <v>656.39224482199995</v>
      </c>
      <c r="BF26">
        <v>1693.5387099500001</v>
      </c>
      <c r="BG26">
        <v>1234.5313216669999</v>
      </c>
      <c r="BH26">
        <v>22.191196889</v>
      </c>
      <c r="BI26">
        <v>45.550351509000002</v>
      </c>
      <c r="BJ26">
        <v>26467.090142190998</v>
      </c>
      <c r="BK26">
        <v>15836.338874629</v>
      </c>
      <c r="BL26">
        <v>8648.7269980550009</v>
      </c>
      <c r="BM26">
        <v>3919.6661452359999</v>
      </c>
      <c r="BN26">
        <v>353.89119249300001</v>
      </c>
      <c r="BO26">
        <v>10188.095287513001</v>
      </c>
      <c r="BP26">
        <v>4320.2756469690003</v>
      </c>
      <c r="BQ26">
        <v>21762.556401722999</v>
      </c>
      <c r="BR26">
        <v>9958.0076145059993</v>
      </c>
      <c r="BS26">
        <v>31.534858737</v>
      </c>
      <c r="BT26">
        <v>40.878520584999997</v>
      </c>
      <c r="BU26">
        <v>21.023239157999999</v>
      </c>
      <c r="BV26">
        <v>72.413379321999997</v>
      </c>
      <c r="BW26">
        <v>11302.326962887</v>
      </c>
      <c r="BX26">
        <v>26340.950707242999</v>
      </c>
    </row>
    <row r="27" spans="1:76">
      <c r="A27" t="s">
        <v>10</v>
      </c>
      <c r="B27">
        <v>55029.551243171998</v>
      </c>
      <c r="C27">
        <v>83177.391166343994</v>
      </c>
      <c r="D27">
        <v>12499.9957638</v>
      </c>
      <c r="E27">
        <v>25615.582716827998</v>
      </c>
      <c r="F27">
        <v>24432.787418747997</v>
      </c>
      <c r="G27">
        <v>20559.132817535999</v>
      </c>
      <c r="H27">
        <v>49801.058391432001</v>
      </c>
      <c r="I27">
        <v>34924.719346943995</v>
      </c>
      <c r="J27">
        <v>13862.898527723999</v>
      </c>
      <c r="K27">
        <v>11897.845430231999</v>
      </c>
      <c r="L27">
        <v>8112.9004763759995</v>
      </c>
      <c r="M27">
        <v>11008.060785539999</v>
      </c>
      <c r="N27">
        <v>127607.48363603999</v>
      </c>
      <c r="O27">
        <v>102354.804022032</v>
      </c>
      <c r="P27">
        <v>208776.81096678</v>
      </c>
      <c r="Q27">
        <v>59346.754081163999</v>
      </c>
      <c r="R27">
        <v>33282.246785292002</v>
      </c>
      <c r="S27">
        <v>14021.500624512</v>
      </c>
      <c r="T27">
        <v>52954.283129267998</v>
      </c>
      <c r="U27">
        <v>89499.969668808</v>
      </c>
      <c r="V27">
        <v>88123.626049223996</v>
      </c>
      <c r="W27">
        <v>60395.140822643996</v>
      </c>
      <c r="X27">
        <v>95583.300940524001</v>
      </c>
      <c r="Y27">
        <v>19806.444900576</v>
      </c>
      <c r="Z27">
        <v>2572.5797733239997</v>
      </c>
      <c r="AA27">
        <v>513.44068621199995</v>
      </c>
      <c r="AB27">
        <v>97870.934573855993</v>
      </c>
      <c r="AC27">
        <v>254467.65569738401</v>
      </c>
      <c r="AD27">
        <v>16473.112696895998</v>
      </c>
      <c r="AE27">
        <v>3489.2461293359997</v>
      </c>
      <c r="AF27">
        <v>49986.542199539996</v>
      </c>
      <c r="AG27">
        <v>10491.931928196</v>
      </c>
      <c r="AH27">
        <v>14755.371343548</v>
      </c>
      <c r="AI27">
        <v>22161.282812207999</v>
      </c>
      <c r="AJ27">
        <v>105852.114664764</v>
      </c>
      <c r="AK27">
        <v>42733.856485404001</v>
      </c>
      <c r="AL27">
        <v>3908.6008259279997</v>
      </c>
      <c r="AM27">
        <v>1282.257629964</v>
      </c>
      <c r="AN27">
        <v>15653.220501636</v>
      </c>
      <c r="AO27">
        <v>28747.302085608</v>
      </c>
      <c r="AP27">
        <v>67690.837274891994</v>
      </c>
      <c r="AQ27">
        <v>55040.303927699999</v>
      </c>
      <c r="AR27">
        <v>122454.25957599599</v>
      </c>
      <c r="AS27">
        <v>57236.539742543995</v>
      </c>
      <c r="AT27">
        <v>67895.138280924002</v>
      </c>
      <c r="AU27">
        <v>37669.342072715997</v>
      </c>
      <c r="AV27">
        <v>29763.430773503998</v>
      </c>
      <c r="AW27">
        <v>15537.629142959999</v>
      </c>
      <c r="AX27">
        <v>67212.342813395997</v>
      </c>
      <c r="AY27">
        <v>45755.360837772001</v>
      </c>
      <c r="AZ27">
        <v>106403.18974682399</v>
      </c>
      <c r="BA27">
        <v>40107.513289440001</v>
      </c>
      <c r="BB27">
        <v>40088.696091516002</v>
      </c>
      <c r="BC27">
        <v>21145.154124312001</v>
      </c>
      <c r="BD27">
        <v>93188.140461912</v>
      </c>
      <c r="BE27">
        <v>53827.938747167995</v>
      </c>
      <c r="BF27">
        <v>99341.364183059995</v>
      </c>
      <c r="BG27">
        <v>56567.185130676</v>
      </c>
      <c r="BH27">
        <v>27884.399152235997</v>
      </c>
      <c r="BI27">
        <v>37749.987206676</v>
      </c>
      <c r="BJ27">
        <v>24193.540187999999</v>
      </c>
      <c r="BK27">
        <v>15384.403388436</v>
      </c>
      <c r="BL27">
        <v>50395.144211603998</v>
      </c>
      <c r="BM27">
        <v>23483.863009151999</v>
      </c>
      <c r="BN27">
        <v>5594.0841256919994</v>
      </c>
      <c r="BO27">
        <v>27309.130529988</v>
      </c>
      <c r="BP27">
        <v>14776.876712604</v>
      </c>
      <c r="BQ27">
        <v>30623.645535743999</v>
      </c>
      <c r="BR27">
        <v>17416.660764228</v>
      </c>
      <c r="BS27">
        <v>63892.451465375998</v>
      </c>
      <c r="BT27">
        <v>119970.389450028</v>
      </c>
      <c r="BU27">
        <v>2048.3864025839998</v>
      </c>
      <c r="BV27">
        <v>3341.3967170759997</v>
      </c>
      <c r="BW27">
        <v>10107.523456319999</v>
      </c>
      <c r="BX27">
        <v>23198.916869159999</v>
      </c>
    </row>
    <row r="28" spans="1:76">
      <c r="A28" t="s">
        <v>163</v>
      </c>
      <c r="B28">
        <v>100.23706033333333</v>
      </c>
      <c r="C28">
        <v>208.13930763333335</v>
      </c>
      <c r="D28">
        <v>4786.0248160333331</v>
      </c>
      <c r="E28">
        <v>9500.1148005333325</v>
      </c>
      <c r="F28">
        <v>20.047412066666666</v>
      </c>
      <c r="G28">
        <v>10.6133358</v>
      </c>
      <c r="H28">
        <v>4.7170381333333333</v>
      </c>
      <c r="I28">
        <v>4.7170381333333333</v>
      </c>
      <c r="J28">
        <v>142.10077376666666</v>
      </c>
      <c r="K28">
        <v>108.49187706666666</v>
      </c>
      <c r="L28">
        <v>210.49782669999999</v>
      </c>
      <c r="M28">
        <v>383.25934833333332</v>
      </c>
      <c r="N28">
        <v>1.1792595333333333</v>
      </c>
      <c r="O28">
        <v>0.58962976666666667</v>
      </c>
      <c r="P28">
        <v>1248.2462160333334</v>
      </c>
      <c r="Q28">
        <v>250.00302106666666</v>
      </c>
      <c r="R28">
        <v>41.27408366666667</v>
      </c>
      <c r="S28">
        <v>0.58962976666666667</v>
      </c>
      <c r="T28">
        <v>360.85341720000002</v>
      </c>
      <c r="U28">
        <v>617.34236569999996</v>
      </c>
      <c r="V28">
        <v>5.8962976666666664</v>
      </c>
      <c r="W28">
        <v>16.509633466666667</v>
      </c>
      <c r="X28">
        <v>4.1274083666666668</v>
      </c>
      <c r="Y28">
        <v>0</v>
      </c>
      <c r="Z28">
        <v>1004.7291224000001</v>
      </c>
      <c r="AA28">
        <v>183.37485743333335</v>
      </c>
      <c r="AB28">
        <v>200.47412066666666</v>
      </c>
      <c r="AC28">
        <v>405.07564969999999</v>
      </c>
      <c r="AD28">
        <v>3.5377786000000002</v>
      </c>
      <c r="AE28">
        <v>0</v>
      </c>
      <c r="AF28">
        <v>1.7688893000000001</v>
      </c>
      <c r="AG28">
        <v>0</v>
      </c>
      <c r="AH28">
        <v>6.485927433333333</v>
      </c>
      <c r="AI28">
        <v>7.665186966666667</v>
      </c>
      <c r="AJ28">
        <v>12.971854866666666</v>
      </c>
      <c r="AK28">
        <v>0</v>
      </c>
      <c r="AL28">
        <v>0</v>
      </c>
      <c r="AM28">
        <v>0</v>
      </c>
      <c r="AN28">
        <v>0.58962976666666667</v>
      </c>
      <c r="AO28">
        <v>0.58962976666666667</v>
      </c>
      <c r="AP28">
        <v>1.7688893000000001</v>
      </c>
      <c r="AQ28">
        <v>2.3585190666666667</v>
      </c>
      <c r="AR28">
        <v>135.02521656666667</v>
      </c>
      <c r="AS28">
        <v>66.038533866666668</v>
      </c>
      <c r="AT28">
        <v>0.58962976666666667</v>
      </c>
      <c r="AU28">
        <v>1.1792595333333333</v>
      </c>
      <c r="AV28">
        <v>1.1792595333333333</v>
      </c>
      <c r="AW28">
        <v>0</v>
      </c>
      <c r="AX28">
        <v>0.58962976666666667</v>
      </c>
      <c r="AY28">
        <v>0</v>
      </c>
      <c r="AZ28">
        <v>162.14818583333334</v>
      </c>
      <c r="BA28">
        <v>47.170381333333331</v>
      </c>
      <c r="BB28">
        <v>113.79854496666667</v>
      </c>
      <c r="BC28">
        <v>61.321495733333336</v>
      </c>
      <c r="BD28">
        <v>50.708159933333334</v>
      </c>
      <c r="BE28">
        <v>24.174820433333334</v>
      </c>
      <c r="BF28">
        <v>0.58962976666666667</v>
      </c>
      <c r="BG28">
        <v>0</v>
      </c>
      <c r="BH28">
        <v>0</v>
      </c>
      <c r="BI28">
        <v>0</v>
      </c>
      <c r="BJ28">
        <v>74.882980366666672</v>
      </c>
      <c r="BK28">
        <v>41.863713433333331</v>
      </c>
      <c r="BL28">
        <v>761.80165853333335</v>
      </c>
      <c r="BM28">
        <v>356.13637906666668</v>
      </c>
      <c r="BN28">
        <v>12.971854866666666</v>
      </c>
      <c r="BO28">
        <v>21.816301366666668</v>
      </c>
      <c r="BP28">
        <v>14.151114400000001</v>
      </c>
      <c r="BQ28">
        <v>1.1792595333333333</v>
      </c>
      <c r="BR28">
        <v>0</v>
      </c>
      <c r="BS28">
        <v>459.91121800000002</v>
      </c>
      <c r="BT28">
        <v>892.10983696666665</v>
      </c>
      <c r="BU28">
        <v>0.58962976666666667</v>
      </c>
      <c r="BV28">
        <v>1.7688893000000001</v>
      </c>
      <c r="BW28">
        <v>25.943709733333332</v>
      </c>
      <c r="BX28">
        <v>68.397052933333327</v>
      </c>
    </row>
    <row r="29" spans="1:76">
      <c r="A29" t="s">
        <v>11</v>
      </c>
      <c r="B29">
        <v>4859.2175940879997</v>
      </c>
      <c r="C29">
        <v>7766.2361928359996</v>
      </c>
      <c r="D29">
        <v>5863.0734755780004</v>
      </c>
      <c r="E29">
        <v>11852.901103934</v>
      </c>
      <c r="F29">
        <v>29814.057073856002</v>
      </c>
      <c r="G29">
        <v>36507.046425651999</v>
      </c>
      <c r="H29">
        <v>13414.660300206</v>
      </c>
      <c r="I29">
        <v>9135.5511279559996</v>
      </c>
      <c r="J29">
        <v>18248.897148856002</v>
      </c>
      <c r="K29">
        <v>16897.161256822001</v>
      </c>
      <c r="L29">
        <v>34160.706780068002</v>
      </c>
      <c r="M29">
        <v>59900.126709147997</v>
      </c>
      <c r="N29">
        <v>164.687877332</v>
      </c>
      <c r="O29">
        <v>122.128088808</v>
      </c>
      <c r="P29">
        <v>1553.4322811259999</v>
      </c>
      <c r="Q29">
        <v>780.87959813600003</v>
      </c>
      <c r="R29">
        <v>16468.787733199999</v>
      </c>
      <c r="S29">
        <v>7086.2047892460005</v>
      </c>
      <c r="T29">
        <v>8786.7459046179993</v>
      </c>
      <c r="U29">
        <v>14746.041510772</v>
      </c>
      <c r="V29">
        <v>2363.9186886699999</v>
      </c>
      <c r="W29">
        <v>1734.7739887499999</v>
      </c>
      <c r="X29">
        <v>12434.85995136</v>
      </c>
      <c r="Y29">
        <v>2262.1452813300002</v>
      </c>
      <c r="Z29">
        <v>195.21989953400001</v>
      </c>
      <c r="AA29">
        <v>7.401702352</v>
      </c>
      <c r="AB29">
        <v>52.737129258000003</v>
      </c>
      <c r="AC29">
        <v>113.801173662</v>
      </c>
      <c r="AD29">
        <v>7605.2491666799997</v>
      </c>
      <c r="AE29">
        <v>1342.483764094</v>
      </c>
      <c r="AF29">
        <v>7805.0951301840005</v>
      </c>
      <c r="AG29">
        <v>1198.1505682300001</v>
      </c>
      <c r="AH29">
        <v>14226.071920544</v>
      </c>
      <c r="AI29">
        <v>27429.783703718</v>
      </c>
      <c r="AJ29">
        <v>450.57863067800002</v>
      </c>
      <c r="AK29">
        <v>123.053301602</v>
      </c>
      <c r="AL29">
        <v>47855.706556855999</v>
      </c>
      <c r="AM29">
        <v>24179.511158395999</v>
      </c>
      <c r="AN29">
        <v>20734.943926333999</v>
      </c>
      <c r="AO29">
        <v>46151.464590308002</v>
      </c>
      <c r="AP29">
        <v>5151.5848369920004</v>
      </c>
      <c r="AQ29">
        <v>4200.4660847599998</v>
      </c>
      <c r="AR29">
        <v>356.20692568999999</v>
      </c>
      <c r="AS29">
        <v>203.54681468000001</v>
      </c>
      <c r="AT29">
        <v>7214.8093676119997</v>
      </c>
      <c r="AU29">
        <v>4105.1691669780002</v>
      </c>
      <c r="AV29">
        <v>12250.742605354</v>
      </c>
      <c r="AW29">
        <v>5418.0461216639997</v>
      </c>
      <c r="AX29">
        <v>992.75332796199996</v>
      </c>
      <c r="AY29">
        <v>624.51863594999998</v>
      </c>
      <c r="AZ29">
        <v>10439.175954701999</v>
      </c>
      <c r="BA29">
        <v>3636.0862804200001</v>
      </c>
      <c r="BB29">
        <v>4538.1687545699997</v>
      </c>
      <c r="BC29">
        <v>2731.2281678879999</v>
      </c>
      <c r="BD29">
        <v>7242.5657514320001</v>
      </c>
      <c r="BE29">
        <v>5031.3071737720002</v>
      </c>
      <c r="BF29">
        <v>16011.732612964001</v>
      </c>
      <c r="BG29">
        <v>7337.8626692139997</v>
      </c>
      <c r="BH29">
        <v>15024.530561766</v>
      </c>
      <c r="BI29">
        <v>20721.990947218001</v>
      </c>
      <c r="BJ29">
        <v>3451.0437216199998</v>
      </c>
      <c r="BK29">
        <v>2427.7583714560001</v>
      </c>
      <c r="BL29">
        <v>13180.581463324001</v>
      </c>
      <c r="BM29">
        <v>6059.2185879059998</v>
      </c>
      <c r="BN29">
        <v>46633.500455982001</v>
      </c>
      <c r="BO29">
        <v>14985.671624418001</v>
      </c>
      <c r="BP29">
        <v>6319.2033830199998</v>
      </c>
      <c r="BQ29">
        <v>1088.050245744</v>
      </c>
      <c r="BR29">
        <v>499.61490875999999</v>
      </c>
      <c r="BS29">
        <v>12410.804418715999</v>
      </c>
      <c r="BT29">
        <v>25569.180774984001</v>
      </c>
      <c r="BU29">
        <v>29369.029719942002</v>
      </c>
      <c r="BV29">
        <v>57056.947793186002</v>
      </c>
      <c r="BW29">
        <v>4123.6734228579999</v>
      </c>
      <c r="BX29">
        <v>9294.6877285240007</v>
      </c>
    </row>
    <row r="30" spans="1:76">
      <c r="A30" t="s">
        <v>26</v>
      </c>
      <c r="B30">
        <v>1882</v>
      </c>
      <c r="C30">
        <v>3502</v>
      </c>
      <c r="D30">
        <v>3741</v>
      </c>
      <c r="E30">
        <v>7308</v>
      </c>
      <c r="F30">
        <v>2420</v>
      </c>
      <c r="G30">
        <v>2418</v>
      </c>
      <c r="H30">
        <v>271</v>
      </c>
      <c r="I30">
        <v>163</v>
      </c>
      <c r="J30">
        <v>1206</v>
      </c>
      <c r="K30">
        <v>918</v>
      </c>
      <c r="L30">
        <v>9</v>
      </c>
      <c r="M30">
        <v>10</v>
      </c>
      <c r="N30">
        <v>13</v>
      </c>
      <c r="O30">
        <v>19</v>
      </c>
      <c r="P30">
        <v>11</v>
      </c>
      <c r="Q30">
        <v>9</v>
      </c>
      <c r="R30">
        <v>664</v>
      </c>
      <c r="S30">
        <v>205</v>
      </c>
      <c r="T30">
        <v>2815</v>
      </c>
      <c r="U30">
        <v>5070</v>
      </c>
      <c r="V30">
        <v>1703</v>
      </c>
      <c r="W30">
        <v>1041</v>
      </c>
      <c r="X30">
        <v>522</v>
      </c>
      <c r="Y30">
        <v>60</v>
      </c>
      <c r="Z30">
        <v>10</v>
      </c>
      <c r="AA30">
        <v>0</v>
      </c>
      <c r="AB30">
        <v>785</v>
      </c>
      <c r="AC30">
        <v>1752</v>
      </c>
      <c r="AD30">
        <v>279</v>
      </c>
      <c r="AE30">
        <v>64</v>
      </c>
      <c r="AF30">
        <v>765</v>
      </c>
      <c r="AG30">
        <v>149</v>
      </c>
      <c r="AH30">
        <v>669</v>
      </c>
      <c r="AI30">
        <v>1079</v>
      </c>
      <c r="AJ30">
        <v>5818</v>
      </c>
      <c r="AK30">
        <v>1864</v>
      </c>
      <c r="AL30">
        <v>18</v>
      </c>
      <c r="AM30">
        <v>4</v>
      </c>
      <c r="AN30">
        <v>230</v>
      </c>
      <c r="AO30">
        <v>415</v>
      </c>
      <c r="AP30">
        <v>1285</v>
      </c>
      <c r="AQ30">
        <v>1255</v>
      </c>
      <c r="AR30">
        <v>2669</v>
      </c>
      <c r="AS30">
        <v>1418</v>
      </c>
      <c r="AT30">
        <v>4671</v>
      </c>
      <c r="AU30">
        <v>2576</v>
      </c>
      <c r="AV30">
        <v>4735</v>
      </c>
      <c r="AW30">
        <v>2630</v>
      </c>
      <c r="AX30">
        <v>3927</v>
      </c>
      <c r="AY30">
        <v>2809</v>
      </c>
      <c r="AZ30">
        <v>508</v>
      </c>
      <c r="BA30">
        <v>175</v>
      </c>
      <c r="BB30">
        <v>523</v>
      </c>
      <c r="BC30">
        <v>388</v>
      </c>
      <c r="BD30">
        <v>3495</v>
      </c>
      <c r="BE30">
        <v>2344</v>
      </c>
      <c r="BF30">
        <v>982</v>
      </c>
      <c r="BG30">
        <v>555</v>
      </c>
      <c r="BH30">
        <v>1684</v>
      </c>
      <c r="BI30">
        <v>2316</v>
      </c>
      <c r="BJ30">
        <v>835</v>
      </c>
      <c r="BK30">
        <v>544</v>
      </c>
      <c r="BL30">
        <v>148</v>
      </c>
      <c r="BM30">
        <v>83</v>
      </c>
      <c r="BN30">
        <v>3345</v>
      </c>
      <c r="BO30">
        <v>29214</v>
      </c>
      <c r="BP30">
        <v>12882</v>
      </c>
      <c r="BQ30">
        <v>1451</v>
      </c>
      <c r="BR30">
        <v>677</v>
      </c>
      <c r="BS30">
        <v>4150</v>
      </c>
      <c r="BT30">
        <v>9119</v>
      </c>
      <c r="BU30">
        <v>5201</v>
      </c>
      <c r="BV30">
        <v>9624</v>
      </c>
      <c r="BW30">
        <v>4401</v>
      </c>
      <c r="BX30">
        <v>11015</v>
      </c>
    </row>
    <row r="31" spans="1:76">
      <c r="A31" t="s">
        <v>13</v>
      </c>
      <c r="B31">
        <v>210.64481997600001</v>
      </c>
      <c r="C31">
        <v>296.70093545399999</v>
      </c>
      <c r="D31">
        <v>4522.4415313139998</v>
      </c>
      <c r="E31">
        <v>8279.3689607640008</v>
      </c>
      <c r="F31">
        <v>3085.1759608679999</v>
      </c>
      <c r="G31">
        <v>2183.5133777999999</v>
      </c>
      <c r="H31">
        <v>1620.937578108</v>
      </c>
      <c r="I31">
        <v>834.87276210000005</v>
      </c>
      <c r="J31">
        <v>9048.7363215300011</v>
      </c>
      <c r="K31">
        <v>7529.2678945080006</v>
      </c>
      <c r="L31">
        <v>3406.2808693679999</v>
      </c>
      <c r="M31">
        <v>4519.8726920460003</v>
      </c>
      <c r="N31">
        <v>43.670267555999999</v>
      </c>
      <c r="O31">
        <v>30.826071216000003</v>
      </c>
      <c r="P31">
        <v>13704.75749478</v>
      </c>
      <c r="Q31">
        <v>3506.46560082</v>
      </c>
      <c r="R31">
        <v>8439.9214150139996</v>
      </c>
      <c r="S31">
        <v>3038.936854044</v>
      </c>
      <c r="T31">
        <v>2538.0131967840002</v>
      </c>
      <c r="U31">
        <v>3781.331402496</v>
      </c>
      <c r="V31">
        <v>2345.3502516839999</v>
      </c>
      <c r="W31">
        <v>1506.624230682</v>
      </c>
      <c r="X31">
        <v>3460.226493996</v>
      </c>
      <c r="Y31">
        <v>583.12651383599996</v>
      </c>
      <c r="Z31">
        <v>2301.6799841279999</v>
      </c>
      <c r="AA31">
        <v>387.89472946800004</v>
      </c>
      <c r="AB31">
        <v>567.71347822799999</v>
      </c>
      <c r="AC31">
        <v>1075.059233658</v>
      </c>
      <c r="AD31">
        <v>15721.29632016</v>
      </c>
      <c r="AE31">
        <v>3805.7353755419999</v>
      </c>
      <c r="AF31">
        <v>22673.859799001999</v>
      </c>
      <c r="AG31">
        <v>5235.294428184</v>
      </c>
      <c r="AH31">
        <v>4604.64438789</v>
      </c>
      <c r="AI31">
        <v>6695.6795520420001</v>
      </c>
      <c r="AJ31">
        <v>5476.7653193759998</v>
      </c>
      <c r="AK31">
        <v>1382.035526184</v>
      </c>
      <c r="AL31">
        <v>1312.6768659480001</v>
      </c>
      <c r="AM31">
        <v>511.19901433199999</v>
      </c>
      <c r="AN31">
        <v>137.43290083799999</v>
      </c>
      <c r="AO31">
        <v>251.746248264</v>
      </c>
      <c r="AP31">
        <v>2091.0351641520001</v>
      </c>
      <c r="AQ31">
        <v>1904.794317222</v>
      </c>
      <c r="AR31">
        <v>5254.5607226940001</v>
      </c>
      <c r="AS31">
        <v>2563.7015894639999</v>
      </c>
      <c r="AT31">
        <v>8135.5139617559998</v>
      </c>
      <c r="AU31">
        <v>4480.055683392</v>
      </c>
      <c r="AV31">
        <v>1389.742043988</v>
      </c>
      <c r="AW31">
        <v>696.15544162800006</v>
      </c>
      <c r="AX31">
        <v>4171.7949712320005</v>
      </c>
      <c r="AY31">
        <v>2392.873778142</v>
      </c>
      <c r="AZ31">
        <v>2862.9713641859998</v>
      </c>
      <c r="BA31">
        <v>968.45240403600008</v>
      </c>
      <c r="BB31">
        <v>5589.7942471679999</v>
      </c>
      <c r="BC31">
        <v>3235.453058046</v>
      </c>
      <c r="BD31">
        <v>38.532589020000003</v>
      </c>
      <c r="BE31">
        <v>7.7065178040000006</v>
      </c>
      <c r="BF31">
        <v>52.661204994000002</v>
      </c>
      <c r="BG31">
        <v>35.963749751999998</v>
      </c>
      <c r="BH31">
        <v>4013.8113562500002</v>
      </c>
      <c r="BI31">
        <v>5081.1640721040003</v>
      </c>
      <c r="BJ31">
        <v>16498.370198730001</v>
      </c>
      <c r="BK31">
        <v>10302.329884314</v>
      </c>
      <c r="BL31">
        <v>8685.2455651079999</v>
      </c>
      <c r="BM31">
        <v>3729.9546171360003</v>
      </c>
      <c r="BN31">
        <v>59.083303164</v>
      </c>
      <c r="BO31">
        <v>5452.3613463299998</v>
      </c>
      <c r="BP31">
        <v>2613.7939551899999</v>
      </c>
      <c r="BQ31">
        <v>26572.073388192002</v>
      </c>
      <c r="BR31">
        <v>12354.832459446001</v>
      </c>
      <c r="BS31">
        <v>732.11919138000007</v>
      </c>
      <c r="BT31">
        <v>1355.0627138699999</v>
      </c>
      <c r="BU31">
        <v>4526.2947902160004</v>
      </c>
      <c r="BV31">
        <v>7059.1703084640003</v>
      </c>
      <c r="BW31">
        <v>7617.8928492539999</v>
      </c>
      <c r="BX31">
        <v>17295.994791444002</v>
      </c>
    </row>
    <row r="32" spans="1:76">
      <c r="A32" t="s">
        <v>14</v>
      </c>
      <c r="B32">
        <v>1.385154357</v>
      </c>
      <c r="C32">
        <v>1.385154357</v>
      </c>
      <c r="D32">
        <v>162.06305976900001</v>
      </c>
      <c r="E32">
        <v>318.58550210999999</v>
      </c>
      <c r="F32">
        <v>0</v>
      </c>
      <c r="G32">
        <v>0</v>
      </c>
      <c r="H32">
        <v>0</v>
      </c>
      <c r="I32">
        <v>0</v>
      </c>
      <c r="J32">
        <v>185.610683838</v>
      </c>
      <c r="K32">
        <v>131.58966391499999</v>
      </c>
      <c r="L32">
        <v>2.770308714</v>
      </c>
      <c r="M32">
        <v>0</v>
      </c>
      <c r="N32">
        <v>1.385154357</v>
      </c>
      <c r="O32">
        <v>1.385154357</v>
      </c>
      <c r="P32">
        <v>1.385154357</v>
      </c>
      <c r="Q32">
        <v>1.385154357</v>
      </c>
      <c r="R32">
        <v>954.37135197299995</v>
      </c>
      <c r="S32">
        <v>396.15414610200003</v>
      </c>
      <c r="T32">
        <v>45.710093780999998</v>
      </c>
      <c r="U32">
        <v>51.250711209000002</v>
      </c>
      <c r="V32">
        <v>0</v>
      </c>
      <c r="W32">
        <v>4.1554630709999998</v>
      </c>
      <c r="X32">
        <v>1.385154357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779.84190299099998</v>
      </c>
      <c r="AG32">
        <v>145.44120748500001</v>
      </c>
      <c r="AH32">
        <v>0</v>
      </c>
      <c r="AI32">
        <v>0</v>
      </c>
      <c r="AJ32">
        <v>1.385154357</v>
      </c>
      <c r="AK32">
        <v>0</v>
      </c>
      <c r="AL32">
        <v>1.385154357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5.540617428</v>
      </c>
      <c r="AY32">
        <v>1.385154357</v>
      </c>
      <c r="AZ32">
        <v>101.116268061</v>
      </c>
      <c r="BA32">
        <v>38.784321996000003</v>
      </c>
      <c r="BB32">
        <v>414.161152743</v>
      </c>
      <c r="BC32">
        <v>234.09108633299999</v>
      </c>
      <c r="BD32">
        <v>0</v>
      </c>
      <c r="BE32">
        <v>0</v>
      </c>
      <c r="BF32">
        <v>0</v>
      </c>
      <c r="BG32">
        <v>0</v>
      </c>
      <c r="BH32">
        <v>3720.524602902</v>
      </c>
      <c r="BI32">
        <v>4518.3735125339999</v>
      </c>
      <c r="BJ32">
        <v>0</v>
      </c>
      <c r="BK32">
        <v>0</v>
      </c>
      <c r="BL32">
        <v>1.385154357</v>
      </c>
      <c r="BM32">
        <v>0</v>
      </c>
      <c r="BN32">
        <v>0</v>
      </c>
      <c r="BO32">
        <v>0</v>
      </c>
      <c r="BP32">
        <v>1.385154357</v>
      </c>
      <c r="BQ32">
        <v>1.385154357</v>
      </c>
      <c r="BR32">
        <v>1.385154357</v>
      </c>
      <c r="BS32">
        <v>666.259245717</v>
      </c>
      <c r="BT32">
        <v>1169.070277308</v>
      </c>
      <c r="BU32">
        <v>1347.755189361</v>
      </c>
      <c r="BV32">
        <v>1915.6684757309999</v>
      </c>
      <c r="BW32">
        <v>653.79285650400004</v>
      </c>
      <c r="BX32">
        <v>1473.804235848</v>
      </c>
    </row>
    <row r="33" spans="1:76">
      <c r="A33" t="s">
        <v>15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.57215636199999997</v>
      </c>
      <c r="Y33">
        <v>0</v>
      </c>
      <c r="Z33">
        <v>40.050945339999998</v>
      </c>
      <c r="AA33">
        <v>6.8658763440000001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</row>
    <row r="34" spans="1:76">
      <c r="A34" t="s">
        <v>194</v>
      </c>
      <c r="B34">
        <v>62108.730942008326</v>
      </c>
      <c r="C34">
        <v>94999.73902359535</v>
      </c>
      <c r="D34">
        <v>36553.602453747335</v>
      </c>
      <c r="E34">
        <v>72464.654013410327</v>
      </c>
      <c r="F34">
        <v>60797.534753356667</v>
      </c>
      <c r="G34">
        <v>62319.514751107003</v>
      </c>
      <c r="H34">
        <v>68803.119737839341</v>
      </c>
      <c r="I34">
        <v>47412.791229905328</v>
      </c>
      <c r="J34">
        <v>51170.11270958167</v>
      </c>
      <c r="K34">
        <v>43718.082448352667</v>
      </c>
      <c r="L34">
        <v>46053.990766256007</v>
      </c>
      <c r="M34">
        <v>76005.856856565326</v>
      </c>
      <c r="N34">
        <v>127916.66710918133</v>
      </c>
      <c r="O34">
        <v>102583.62697953665</v>
      </c>
      <c r="P34">
        <v>228404.73559299833</v>
      </c>
      <c r="Q34">
        <v>64785.639204296669</v>
      </c>
      <c r="R34">
        <v>64577.326306502662</v>
      </c>
      <c r="S34">
        <v>26570.400104030665</v>
      </c>
      <c r="T34">
        <v>67536.812431312006</v>
      </c>
      <c r="U34">
        <v>113830.17333419</v>
      </c>
      <c r="V34">
        <v>106477.15134033366</v>
      </c>
      <c r="W34">
        <v>72900.771283426671</v>
      </c>
      <c r="X34">
        <v>114654.23228114269</v>
      </c>
      <c r="Y34">
        <v>23171.892041755997</v>
      </c>
      <c r="Z34">
        <v>54675.094644664998</v>
      </c>
      <c r="AA34">
        <v>16361.849480517332</v>
      </c>
      <c r="AB34">
        <v>99529.417399903672</v>
      </c>
      <c r="AC34">
        <v>257905.860415153</v>
      </c>
      <c r="AD34">
        <v>55346.235548774996</v>
      </c>
      <c r="AE34">
        <v>11858.455015864998</v>
      </c>
      <c r="AF34">
        <v>85079.164922622993</v>
      </c>
      <c r="AG34">
        <v>17732.551576004</v>
      </c>
      <c r="AH34">
        <v>36457.334113695331</v>
      </c>
      <c r="AI34">
        <v>60907.651348940664</v>
      </c>
      <c r="AJ34">
        <v>124130.18772075268</v>
      </c>
      <c r="AK34">
        <v>48250.819580499003</v>
      </c>
      <c r="AL34">
        <v>53223.676795767999</v>
      </c>
      <c r="AM34">
        <v>25995.655126387999</v>
      </c>
      <c r="AN34">
        <v>36780.714070925664</v>
      </c>
      <c r="AO34">
        <v>75623.332482765662</v>
      </c>
      <c r="AP34">
        <v>76277.456094154986</v>
      </c>
      <c r="AQ34">
        <v>62448.473200257664</v>
      </c>
      <c r="AR34">
        <v>151029.17083573766</v>
      </c>
      <c r="AS34">
        <v>70676.150150331669</v>
      </c>
      <c r="AT34">
        <v>94808.001852958667</v>
      </c>
      <c r="AU34">
        <v>52454.751064181328</v>
      </c>
      <c r="AV34">
        <v>52591.181595220325</v>
      </c>
      <c r="AW34">
        <v>26810.459193866998</v>
      </c>
      <c r="AX34">
        <v>80117.563562844662</v>
      </c>
      <c r="AY34">
        <v>54262.433441134999</v>
      </c>
      <c r="AZ34">
        <v>127863.93416818132</v>
      </c>
      <c r="BA34">
        <v>47730.554880116324</v>
      </c>
      <c r="BB34">
        <v>58496.109188122668</v>
      </c>
      <c r="BC34">
        <v>31554.903868401332</v>
      </c>
      <c r="BD34">
        <v>104965.66455533134</v>
      </c>
      <c r="BE34">
        <v>61891.519503999327</v>
      </c>
      <c r="BF34">
        <v>118081.88634073465</v>
      </c>
      <c r="BG34">
        <v>65730.542871309008</v>
      </c>
      <c r="BH34">
        <v>52349.456870042995</v>
      </c>
      <c r="BI34">
        <v>70433.066090041</v>
      </c>
      <c r="BJ34">
        <v>71519.927230907662</v>
      </c>
      <c r="BK34">
        <v>44536.694232268332</v>
      </c>
      <c r="BL34">
        <v>81820.885050981335</v>
      </c>
      <c r="BM34">
        <v>37631.838738496663</v>
      </c>
      <c r="BN34">
        <v>55998.530932197667</v>
      </c>
      <c r="BO34">
        <v>87171.075089615653</v>
      </c>
      <c r="BP34">
        <v>40927.685966539997</v>
      </c>
      <c r="BQ34">
        <v>81499.889985293339</v>
      </c>
      <c r="BR34">
        <v>40907.500901296997</v>
      </c>
      <c r="BS34">
        <v>82343.080397925994</v>
      </c>
      <c r="BT34">
        <v>158115.69157374167</v>
      </c>
      <c r="BU34">
        <v>42514.078971027673</v>
      </c>
      <c r="BV34">
        <v>79071.365563079002</v>
      </c>
      <c r="BW34">
        <v>38232.153257556325</v>
      </c>
      <c r="BX34">
        <v>88687.751385152325</v>
      </c>
    </row>
    <row r="36" spans="1:76">
      <c r="A36" s="12" t="s">
        <v>198</v>
      </c>
    </row>
    <row r="37" spans="1:76">
      <c r="A37" t="s">
        <v>0</v>
      </c>
      <c r="B37" t="s">
        <v>88</v>
      </c>
      <c r="C37" t="s">
        <v>89</v>
      </c>
      <c r="D37" t="s">
        <v>90</v>
      </c>
      <c r="E37" t="s">
        <v>91</v>
      </c>
      <c r="F37" t="s">
        <v>92</v>
      </c>
      <c r="G37" t="s">
        <v>93</v>
      </c>
      <c r="H37" t="s">
        <v>94</v>
      </c>
      <c r="I37" t="s">
        <v>95</v>
      </c>
      <c r="J37" t="s">
        <v>96</v>
      </c>
      <c r="K37" t="s">
        <v>97</v>
      </c>
      <c r="L37" t="s">
        <v>98</v>
      </c>
      <c r="M37" t="s">
        <v>99</v>
      </c>
      <c r="N37" t="s">
        <v>100</v>
      </c>
      <c r="O37" t="s">
        <v>101</v>
      </c>
      <c r="P37" t="s">
        <v>102</v>
      </c>
      <c r="Q37" t="s">
        <v>103</v>
      </c>
      <c r="R37" t="s">
        <v>104</v>
      </c>
      <c r="S37" t="s">
        <v>105</v>
      </c>
      <c r="T37" t="s">
        <v>106</v>
      </c>
      <c r="U37" t="s">
        <v>107</v>
      </c>
      <c r="V37" t="s">
        <v>108</v>
      </c>
      <c r="W37" t="s">
        <v>109</v>
      </c>
      <c r="X37" t="s">
        <v>110</v>
      </c>
      <c r="Y37" t="s">
        <v>111</v>
      </c>
      <c r="Z37" t="s">
        <v>112</v>
      </c>
      <c r="AA37" t="s">
        <v>113</v>
      </c>
      <c r="AB37" t="s">
        <v>114</v>
      </c>
      <c r="AC37" t="s">
        <v>115</v>
      </c>
      <c r="AD37" t="s">
        <v>116</v>
      </c>
      <c r="AE37" t="s">
        <v>117</v>
      </c>
      <c r="AF37" t="s">
        <v>118</v>
      </c>
      <c r="AG37" t="s">
        <v>119</v>
      </c>
      <c r="AH37" t="s">
        <v>120</v>
      </c>
      <c r="AI37" t="s">
        <v>121</v>
      </c>
      <c r="AJ37" t="s">
        <v>122</v>
      </c>
      <c r="AK37" t="s">
        <v>123</v>
      </c>
      <c r="AL37" t="s">
        <v>124</v>
      </c>
      <c r="AM37" t="s">
        <v>125</v>
      </c>
      <c r="AN37" t="s">
        <v>126</v>
      </c>
      <c r="AO37" t="s">
        <v>127</v>
      </c>
      <c r="AP37" t="s">
        <v>128</v>
      </c>
      <c r="AQ37" t="s">
        <v>129</v>
      </c>
      <c r="AR37" t="s">
        <v>130</v>
      </c>
      <c r="AS37" t="s">
        <v>131</v>
      </c>
      <c r="AT37" t="s">
        <v>132</v>
      </c>
      <c r="AU37" t="s">
        <v>133</v>
      </c>
      <c r="AV37" t="s">
        <v>134</v>
      </c>
      <c r="AW37" t="s">
        <v>135</v>
      </c>
      <c r="AX37" t="s">
        <v>136</v>
      </c>
      <c r="AY37" t="s">
        <v>137</v>
      </c>
      <c r="AZ37" t="s">
        <v>138</v>
      </c>
      <c r="BA37" t="s">
        <v>139</v>
      </c>
      <c r="BB37" t="s">
        <v>140</v>
      </c>
      <c r="BC37" t="s">
        <v>141</v>
      </c>
      <c r="BD37" t="s">
        <v>142</v>
      </c>
      <c r="BE37" t="s">
        <v>143</v>
      </c>
      <c r="BF37" t="s">
        <v>144</v>
      </c>
      <c r="BG37" t="s">
        <v>145</v>
      </c>
      <c r="BH37" t="s">
        <v>146</v>
      </c>
      <c r="BI37" t="s">
        <v>147</v>
      </c>
      <c r="BJ37" t="s">
        <v>148</v>
      </c>
      <c r="BK37" t="s">
        <v>149</v>
      </c>
      <c r="BL37" t="s">
        <v>150</v>
      </c>
      <c r="BM37" t="s">
        <v>151</v>
      </c>
      <c r="BN37" t="s">
        <v>152</v>
      </c>
      <c r="BO37" t="s">
        <v>153</v>
      </c>
      <c r="BP37" t="s">
        <v>154</v>
      </c>
      <c r="BQ37" t="s">
        <v>155</v>
      </c>
      <c r="BR37" t="s">
        <v>156</v>
      </c>
      <c r="BS37" t="s">
        <v>157</v>
      </c>
      <c r="BT37" t="s">
        <v>158</v>
      </c>
      <c r="BU37" t="s">
        <v>159</v>
      </c>
      <c r="BV37" t="s">
        <v>160</v>
      </c>
      <c r="BW37" t="s">
        <v>161</v>
      </c>
      <c r="BX37" t="s">
        <v>162</v>
      </c>
    </row>
    <row r="38" spans="1:76">
      <c r="A38" t="s">
        <v>9</v>
      </c>
      <c r="B38">
        <v>4.1371107881743391E-2</v>
      </c>
      <c r="C38">
        <v>5.0406735284932044E-2</v>
      </c>
      <c r="D38">
        <v>13.621102909222484</v>
      </c>
      <c r="E38">
        <v>13.234177489436785</v>
      </c>
      <c r="F38">
        <v>1.6866915607320467</v>
      </c>
      <c r="G38">
        <v>1.0289053065959728</v>
      </c>
      <c r="H38">
        <v>5.3642137798734391</v>
      </c>
      <c r="I38">
        <v>4.9563227429010661</v>
      </c>
      <c r="J38">
        <v>16.564101200972893</v>
      </c>
      <c r="K38">
        <v>14.263494592142084</v>
      </c>
      <c r="L38">
        <v>0.32968805200970752</v>
      </c>
      <c r="M38">
        <v>0.24279355451021378</v>
      </c>
      <c r="N38">
        <v>6.6653483310526562E-2</v>
      </c>
      <c r="O38">
        <v>5.3511476415188788E-2</v>
      </c>
      <c r="P38">
        <v>1.3612254894146374</v>
      </c>
      <c r="Q38">
        <v>1.3755390233054883</v>
      </c>
      <c r="R38">
        <v>7.3194807027509885</v>
      </c>
      <c r="S38">
        <v>6.8573075799622796</v>
      </c>
      <c r="T38">
        <v>5.3610302822366451E-2</v>
      </c>
      <c r="U38">
        <v>5.6432906428427257E-2</v>
      </c>
      <c r="V38">
        <v>11.209315710316034</v>
      </c>
      <c r="W38">
        <v>11.251687739931743</v>
      </c>
      <c r="X38">
        <v>2.3093436007529573</v>
      </c>
      <c r="Y38">
        <v>1.9859204642623016</v>
      </c>
      <c r="Z38">
        <v>88.798812760128286</v>
      </c>
      <c r="AA38">
        <v>93.283290784957245</v>
      </c>
      <c r="AB38">
        <v>5.280659655006769E-2</v>
      </c>
      <c r="AC38">
        <v>3.5776100861172541E-2</v>
      </c>
      <c r="AD38">
        <v>27.579183001501978</v>
      </c>
      <c r="AE38">
        <v>26.622268606402582</v>
      </c>
      <c r="AF38">
        <v>3.6049448820935166</v>
      </c>
      <c r="AG38">
        <v>2.8914814752482658</v>
      </c>
      <c r="AH38">
        <v>6.022822533958001</v>
      </c>
      <c r="AI38">
        <v>5.8026208788749649</v>
      </c>
      <c r="AJ38">
        <v>5.2512384105749863</v>
      </c>
      <c r="AK38">
        <v>4.4514772722681011</v>
      </c>
      <c r="AL38">
        <v>0.23919315677402181</v>
      </c>
      <c r="AM38">
        <v>7.1886334870747817E-2</v>
      </c>
      <c r="AN38">
        <v>6.668470955649046E-2</v>
      </c>
      <c r="AO38">
        <v>7.5677607611437298E-2</v>
      </c>
      <c r="AP38">
        <v>7.5028628050149981E-2</v>
      </c>
      <c r="AQ38">
        <v>7.29406968252541E-2</v>
      </c>
      <c r="AR38">
        <v>13.348493064771935</v>
      </c>
      <c r="AS38">
        <v>13.000599849076361</v>
      </c>
      <c r="AT38">
        <v>7.2683217431240008</v>
      </c>
      <c r="AU38">
        <v>6.906914641781543</v>
      </c>
      <c r="AV38">
        <v>8.4635613382862864</v>
      </c>
      <c r="AW38">
        <v>9.4315001072172375</v>
      </c>
      <c r="AX38">
        <v>4.7524438259699977</v>
      </c>
      <c r="AY38">
        <v>4.9376610391433227</v>
      </c>
      <c r="AZ38">
        <v>5.7774951917702859</v>
      </c>
      <c r="BA38">
        <v>5.7773227439259127</v>
      </c>
      <c r="BB38">
        <v>12.357215714830327</v>
      </c>
      <c r="BC38">
        <v>11.91464867637854</v>
      </c>
      <c r="BD38">
        <v>0.90574150800792674</v>
      </c>
      <c r="BE38">
        <v>1.0605528028433442</v>
      </c>
      <c r="BF38">
        <v>1.4342070256763682</v>
      </c>
      <c r="BG38">
        <v>1.8781699766028641</v>
      </c>
      <c r="BH38">
        <v>4.2390500715393145E-2</v>
      </c>
      <c r="BI38">
        <v>6.4671828215981456E-2</v>
      </c>
      <c r="BJ38">
        <v>37.006595457990237</v>
      </c>
      <c r="BK38">
        <v>35.557957651816558</v>
      </c>
      <c r="BL38">
        <v>10.570317092837742</v>
      </c>
      <c r="BM38">
        <v>10.415824144213968</v>
      </c>
      <c r="BN38">
        <v>0.63196513658811349</v>
      </c>
      <c r="BO38">
        <v>11.687472337629421</v>
      </c>
      <c r="BP38">
        <v>10.555875674234299</v>
      </c>
      <c r="BQ38">
        <v>26.70255923738063</v>
      </c>
      <c r="BR38">
        <v>24.342742516911549</v>
      </c>
      <c r="BS38">
        <v>3.8296914063217724E-2</v>
      </c>
      <c r="BT38">
        <v>2.5853550762819234E-2</v>
      </c>
      <c r="BU38">
        <v>4.9450063759647327E-2</v>
      </c>
      <c r="BV38">
        <v>9.1579775821921769E-2</v>
      </c>
      <c r="BW38">
        <v>29.562360473780462</v>
      </c>
      <c r="BX38">
        <v>29.700776370853927</v>
      </c>
    </row>
    <row r="39" spans="1:76">
      <c r="A39" t="s">
        <v>10</v>
      </c>
      <c r="B39">
        <v>88.601957258720603</v>
      </c>
      <c r="C39">
        <v>87.555389121316423</v>
      </c>
      <c r="D39">
        <v>34.19634434011455</v>
      </c>
      <c r="E39">
        <v>35.349071993205918</v>
      </c>
      <c r="F39">
        <v>40.187135083464959</v>
      </c>
      <c r="G39">
        <v>32.989879493839929</v>
      </c>
      <c r="H39">
        <v>72.381977127184157</v>
      </c>
      <c r="I39">
        <v>73.660964564590842</v>
      </c>
      <c r="J39">
        <v>27.091788142823759</v>
      </c>
      <c r="K39">
        <v>27.214929758842427</v>
      </c>
      <c r="L39">
        <v>17.61606397489523</v>
      </c>
      <c r="M39">
        <v>14.483174377356068</v>
      </c>
      <c r="N39">
        <v>99.75829305114911</v>
      </c>
      <c r="O39">
        <v>99.77694007880001</v>
      </c>
      <c r="P39">
        <v>91.406515904646596</v>
      </c>
      <c r="Q39">
        <v>91.604798239341974</v>
      </c>
      <c r="R39">
        <v>51.538595183276612</v>
      </c>
      <c r="S39">
        <v>52.771130918668298</v>
      </c>
      <c r="T39">
        <v>78.408028485390687</v>
      </c>
      <c r="U39">
        <v>78.625874886483913</v>
      </c>
      <c r="V39">
        <v>82.762944857111961</v>
      </c>
      <c r="W39">
        <v>82.845681546820998</v>
      </c>
      <c r="X39">
        <v>83.366570111555049</v>
      </c>
      <c r="Y39">
        <v>85.476165972483273</v>
      </c>
      <c r="Z39">
        <v>4.7052132054700024</v>
      </c>
      <c r="AA39">
        <v>3.1380357509300709</v>
      </c>
      <c r="AB39">
        <v>98.333675741932666</v>
      </c>
      <c r="AC39">
        <v>98.666876079421201</v>
      </c>
      <c r="AD39">
        <v>29.763745507820005</v>
      </c>
      <c r="AE39">
        <v>29.424120803830377</v>
      </c>
      <c r="AF39">
        <v>58.752977000892393</v>
      </c>
      <c r="AG39">
        <v>59.167638019978277</v>
      </c>
      <c r="AH39">
        <v>40.472984935025984</v>
      </c>
      <c r="AI39">
        <v>36.385055606964293</v>
      </c>
      <c r="AJ39">
        <v>85.275078212958448</v>
      </c>
      <c r="AK39">
        <v>88.566073813749824</v>
      </c>
      <c r="AL39">
        <v>7.3437256898395749</v>
      </c>
      <c r="AM39">
        <v>4.9325844020079712</v>
      </c>
      <c r="AN39">
        <v>42.558228944254026</v>
      </c>
      <c r="AO39">
        <v>38.013799632751478</v>
      </c>
      <c r="AP39">
        <v>88.74291401555935</v>
      </c>
      <c r="AQ39">
        <v>88.137149088014695</v>
      </c>
      <c r="AR39">
        <v>81.079872781119676</v>
      </c>
      <c r="AS39">
        <v>80.984235305402237</v>
      </c>
      <c r="AT39">
        <v>71.613299462027641</v>
      </c>
      <c r="AU39">
        <v>71.81302228777227</v>
      </c>
      <c r="AV39">
        <v>56.593957143965376</v>
      </c>
      <c r="AW39">
        <v>57.953610680843148</v>
      </c>
      <c r="AX39">
        <v>83.892145273082676</v>
      </c>
      <c r="AY39">
        <v>84.322353304350699</v>
      </c>
      <c r="AZ39">
        <v>83.215951737313432</v>
      </c>
      <c r="BA39">
        <v>84.029011165231722</v>
      </c>
      <c r="BB39">
        <v>68.532243678962175</v>
      </c>
      <c r="BC39">
        <v>67.010675147346859</v>
      </c>
      <c r="BD39">
        <v>88.779641282401485</v>
      </c>
      <c r="BE39">
        <v>86.971428684490007</v>
      </c>
      <c r="BF39">
        <v>84.129215124835156</v>
      </c>
      <c r="BG39">
        <v>86.059208793431765</v>
      </c>
      <c r="BH39">
        <v>53.265880525673339</v>
      </c>
      <c r="BI39">
        <v>53.596967024574447</v>
      </c>
      <c r="BJ39">
        <v>33.827691280905903</v>
      </c>
      <c r="BK39">
        <v>34.543209040624042</v>
      </c>
      <c r="BL39">
        <v>61.59203017689623</v>
      </c>
      <c r="BM39">
        <v>62.404240123213675</v>
      </c>
      <c r="BN39">
        <v>9.9896980020158885</v>
      </c>
      <c r="BO39">
        <v>31.32820204627857</v>
      </c>
      <c r="BP39">
        <v>36.104842879914301</v>
      </c>
      <c r="BQ39">
        <v>37.575075918838714</v>
      </c>
      <c r="BR39">
        <v>42.575714430102948</v>
      </c>
      <c r="BS39">
        <v>77.59298189551977</v>
      </c>
      <c r="BT39">
        <v>75.875068600687527</v>
      </c>
      <c r="BU39">
        <v>4.818136608298456</v>
      </c>
      <c r="BV39">
        <v>4.2257986734912381</v>
      </c>
      <c r="BW39">
        <v>26.437233048918884</v>
      </c>
      <c r="BX39">
        <v>26.157971655422813</v>
      </c>
    </row>
    <row r="40" spans="1:76">
      <c r="A40" t="s">
        <v>163</v>
      </c>
      <c r="B40">
        <v>0.1613896449227499</v>
      </c>
      <c r="C40">
        <v>0.21909460991428326</v>
      </c>
      <c r="D40">
        <v>13.09316864757522</v>
      </c>
      <c r="E40">
        <v>13.109998149960447</v>
      </c>
      <c r="F40">
        <v>3.2974054207946052E-2</v>
      </c>
      <c r="G40">
        <v>1.7030517394732235E-2</v>
      </c>
      <c r="H40">
        <v>6.855849198854169E-3</v>
      </c>
      <c r="I40">
        <v>9.9488724687402299E-3</v>
      </c>
      <c r="J40">
        <v>0.27770267885311517</v>
      </c>
      <c r="K40">
        <v>0.24816247875198086</v>
      </c>
      <c r="L40">
        <v>0.45706750532948992</v>
      </c>
      <c r="M40">
        <v>0.50424975677414219</v>
      </c>
      <c r="N40">
        <v>9.2189670039385431E-4</v>
      </c>
      <c r="O40">
        <v>5.7477960570090369E-4</v>
      </c>
      <c r="P40">
        <v>0.54650627658509809</v>
      </c>
      <c r="Q40">
        <v>0.38589265173150616</v>
      </c>
      <c r="R40">
        <v>6.3914203370340761E-2</v>
      </c>
      <c r="S40">
        <v>2.219122649106143E-3</v>
      </c>
      <c r="T40">
        <v>0.53430626085144939</v>
      </c>
      <c r="U40">
        <v>0.5423363134900675</v>
      </c>
      <c r="V40">
        <v>5.5376177822604299E-3</v>
      </c>
      <c r="W40">
        <v>2.2646719885143357E-2</v>
      </c>
      <c r="X40">
        <v>3.5998744089497567E-3</v>
      </c>
      <c r="Y40">
        <v>0</v>
      </c>
      <c r="Z40">
        <v>1.8376358174224723</v>
      </c>
      <c r="AA40">
        <v>1.1207465124996088</v>
      </c>
      <c r="AB40">
        <v>0.20142197744529416</v>
      </c>
      <c r="AC40">
        <v>0.15706337539129459</v>
      </c>
      <c r="AD40">
        <v>6.3920853241811919E-3</v>
      </c>
      <c r="AE40">
        <v>0</v>
      </c>
      <c r="AF40">
        <v>2.079109852110976E-3</v>
      </c>
      <c r="AG40">
        <v>0</v>
      </c>
      <c r="AH40">
        <v>1.7790459974682763E-2</v>
      </c>
      <c r="AI40">
        <v>1.2584932757877526E-2</v>
      </c>
      <c r="AJ40">
        <v>1.0450201602730655E-2</v>
      </c>
      <c r="AK40">
        <v>0</v>
      </c>
      <c r="AL40">
        <v>0</v>
      </c>
      <c r="AM40">
        <v>0</v>
      </c>
      <c r="AN40">
        <v>1.6030949413588353E-3</v>
      </c>
      <c r="AO40">
        <v>7.7969291660221613E-4</v>
      </c>
      <c r="AP40">
        <v>2.3190197872049209E-3</v>
      </c>
      <c r="AQ40">
        <v>3.7767441633095606E-3</v>
      </c>
      <c r="AR40">
        <v>8.9403401885535597E-2</v>
      </c>
      <c r="AS40">
        <v>9.3438216040629601E-2</v>
      </c>
      <c r="AT40">
        <v>6.2191983286510552E-4</v>
      </c>
      <c r="AU40">
        <v>2.2481462773323302E-3</v>
      </c>
      <c r="AV40">
        <v>2.2423142009049455E-3</v>
      </c>
      <c r="AW40">
        <v>0</v>
      </c>
      <c r="AX40">
        <v>7.3595568867263145E-4</v>
      </c>
      <c r="AY40">
        <v>0</v>
      </c>
      <c r="AZ40">
        <v>0.12681307429509986</v>
      </c>
      <c r="BA40">
        <v>9.8826383753153571E-2</v>
      </c>
      <c r="BB40">
        <v>0.19454036609630249</v>
      </c>
      <c r="BC40">
        <v>0.19433269703204475</v>
      </c>
      <c r="BD40">
        <v>4.8309282990918578E-2</v>
      </c>
      <c r="BE40">
        <v>3.9059988552666243E-2</v>
      </c>
      <c r="BF40">
        <v>4.9933972511689319E-4</v>
      </c>
      <c r="BG40">
        <v>0</v>
      </c>
      <c r="BH40">
        <v>0</v>
      </c>
      <c r="BI40">
        <v>0</v>
      </c>
      <c r="BJ40">
        <v>0.10470226028740373</v>
      </c>
      <c r="BK40">
        <v>9.3998250554936033E-2</v>
      </c>
      <c r="BL40">
        <v>0.9310601542120529</v>
      </c>
      <c r="BM40">
        <v>0.94636985862278866</v>
      </c>
      <c r="BN40">
        <v>2.3164634233660216E-2</v>
      </c>
      <c r="BO40">
        <v>2.5026995874765295E-2</v>
      </c>
      <c r="BP40">
        <v>3.4575896647489661E-2</v>
      </c>
      <c r="BQ40">
        <v>1.4469461658735132E-3</v>
      </c>
      <c r="BR40">
        <v>0</v>
      </c>
      <c r="BS40">
        <v>0.55853049919612185</v>
      </c>
      <c r="BT40">
        <v>0.56421334788938793</v>
      </c>
      <c r="BU40">
        <v>1.3869047170667515E-3</v>
      </c>
      <c r="BV40">
        <v>2.2370794881351489E-3</v>
      </c>
      <c r="BW40">
        <v>6.7858353565805857E-2</v>
      </c>
      <c r="BX40">
        <v>7.7121194150361588E-2</v>
      </c>
    </row>
    <row r="41" spans="1:76">
      <c r="A41" t="s">
        <v>11</v>
      </c>
      <c r="B41">
        <v>7.8237270676567352</v>
      </c>
      <c r="C41">
        <v>8.1750079238713269</v>
      </c>
      <c r="D41">
        <v>16.039659792757142</v>
      </c>
      <c r="E41">
        <v>16.356803555207065</v>
      </c>
      <c r="F41">
        <v>49.038266427751743</v>
      </c>
      <c r="G41">
        <v>58.580440767959466</v>
      </c>
      <c r="H41">
        <v>19.497168662293085</v>
      </c>
      <c r="I41">
        <v>19.268114976942776</v>
      </c>
      <c r="J41">
        <v>35.663195139765392</v>
      </c>
      <c r="K41">
        <v>38.650279954030097</v>
      </c>
      <c r="L41">
        <v>74.175345527488417</v>
      </c>
      <c r="M41">
        <v>78.80988279914888</v>
      </c>
      <c r="N41">
        <v>0.12874622287604878</v>
      </c>
      <c r="O41">
        <v>0.1190522234433786</v>
      </c>
      <c r="P41">
        <v>0.68012262403092649</v>
      </c>
      <c r="Q41">
        <v>1.2053282297231869</v>
      </c>
      <c r="R41">
        <v>25.502430458384683</v>
      </c>
      <c r="S41">
        <v>26.669544912765691</v>
      </c>
      <c r="T41">
        <v>13.010305918056938</v>
      </c>
      <c r="U41">
        <v>12.954422433742252</v>
      </c>
      <c r="V41">
        <v>2.220118268485781</v>
      </c>
      <c r="W41">
        <v>2.3796373593983979</v>
      </c>
      <c r="X41">
        <v>10.845530691678771</v>
      </c>
      <c r="Y41">
        <v>9.7624539129286045</v>
      </c>
      <c r="Z41">
        <v>0.35705452510460145</v>
      </c>
      <c r="AA41">
        <v>4.5237565354781462E-2</v>
      </c>
      <c r="AB41">
        <v>5.2986474386869105E-2</v>
      </c>
      <c r="AC41">
        <v>4.4125082492818657E-2</v>
      </c>
      <c r="AD41">
        <v>13.741222128789083</v>
      </c>
      <c r="AE41">
        <v>11.320899411415226</v>
      </c>
      <c r="AF41">
        <v>9.1739207093564055</v>
      </c>
      <c r="AG41">
        <v>6.7567860332709175</v>
      </c>
      <c r="AH41">
        <v>39.021152441313376</v>
      </c>
      <c r="AI41">
        <v>45.035037628642812</v>
      </c>
      <c r="AJ41">
        <v>0.36298876119613738</v>
      </c>
      <c r="AK41">
        <v>0.25502841748978927</v>
      </c>
      <c r="AL41">
        <v>89.914319036036943</v>
      </c>
      <c r="AM41">
        <v>93.013663401971939</v>
      </c>
      <c r="AN41">
        <v>56.374500740659926</v>
      </c>
      <c r="AO41">
        <v>61.028075694529583</v>
      </c>
      <c r="AP41">
        <v>6.7537449474363864</v>
      </c>
      <c r="AQ41">
        <v>6.7262910836748349</v>
      </c>
      <c r="AR41">
        <v>0.23585306316580243</v>
      </c>
      <c r="AS41">
        <v>0.28799929572712413</v>
      </c>
      <c r="AT41">
        <v>7.609916068900727</v>
      </c>
      <c r="AU41">
        <v>7.8261150490545566</v>
      </c>
      <c r="AV41">
        <v>23.294290475624894</v>
      </c>
      <c r="AW41">
        <v>20.208703187386661</v>
      </c>
      <c r="AX41">
        <v>1.2391207168741205</v>
      </c>
      <c r="AY41">
        <v>1.1509226482212425</v>
      </c>
      <c r="AZ41">
        <v>8.1642849663699515</v>
      </c>
      <c r="BA41">
        <v>7.6179426146473048</v>
      </c>
      <c r="BB41">
        <v>7.7580694127455772</v>
      </c>
      <c r="BC41">
        <v>8.6554792854970994</v>
      </c>
      <c r="BD41">
        <v>6.8999379769697651</v>
      </c>
      <c r="BE41">
        <v>8.1292351748560403</v>
      </c>
      <c r="BF41">
        <v>13.559855037173843</v>
      </c>
      <c r="BG41">
        <v>11.163550989652533</v>
      </c>
      <c r="BH41">
        <v>28.700451657147557</v>
      </c>
      <c r="BI41">
        <v>29.420827599251741</v>
      </c>
      <c r="BJ41">
        <v>4.8252897552286882</v>
      </c>
      <c r="BK41">
        <v>5.4511418355271815</v>
      </c>
      <c r="BL41">
        <v>16.109067330561608</v>
      </c>
      <c r="BM41">
        <v>16.101308867768751</v>
      </c>
      <c r="BN41">
        <v>83.276292573541383</v>
      </c>
      <c r="BO41">
        <v>17.191105660922592</v>
      </c>
      <c r="BP41">
        <v>15.439923449828555</v>
      </c>
      <c r="BQ41">
        <v>1.3350327784986442</v>
      </c>
      <c r="BR41">
        <v>1.2213283572748377</v>
      </c>
      <c r="BS41">
        <v>15.072067208003789</v>
      </c>
      <c r="BT41">
        <v>16.171184858688804</v>
      </c>
      <c r="BU41">
        <v>69.080714979045638</v>
      </c>
      <c r="BV41">
        <v>72.158799063194309</v>
      </c>
      <c r="BW41">
        <v>10.785878041130168</v>
      </c>
      <c r="BX41">
        <v>10.480238345607749</v>
      </c>
    </row>
    <row r="42" spans="1:76">
      <c r="A42" t="s">
        <v>26</v>
      </c>
      <c r="B42">
        <v>3.0301697868488833</v>
      </c>
      <c r="C42">
        <v>3.6863259162535154</v>
      </c>
      <c r="D42">
        <v>10.234285402467869</v>
      </c>
      <c r="E42">
        <v>10.084916708009921</v>
      </c>
      <c r="F42">
        <v>3.9804245514517187</v>
      </c>
      <c r="G42">
        <v>3.8800045373540848</v>
      </c>
      <c r="H42">
        <v>0.3938774884519653</v>
      </c>
      <c r="I42">
        <v>0.34378908259083629</v>
      </c>
      <c r="J42">
        <v>2.3568445253281118</v>
      </c>
      <c r="K42">
        <v>2.0998176237132538</v>
      </c>
      <c r="L42">
        <v>1.9542280376262954E-2</v>
      </c>
      <c r="M42">
        <v>1.3156880816265946E-2</v>
      </c>
      <c r="N42">
        <v>1.0162866414354E-2</v>
      </c>
      <c r="O42">
        <v>1.8521474195672679E-2</v>
      </c>
      <c r="P42">
        <v>4.8160122299746233E-3</v>
      </c>
      <c r="Q42">
        <v>1.3891967588093362E-2</v>
      </c>
      <c r="R42">
        <v>1.028224669520172</v>
      </c>
      <c r="S42">
        <v>0.77153523920365052</v>
      </c>
      <c r="T42">
        <v>4.1680972178883664</v>
      </c>
      <c r="U42">
        <v>4.4540035840191203</v>
      </c>
      <c r="V42">
        <v>1.5994041712824278</v>
      </c>
      <c r="W42">
        <v>1.4279684311607028</v>
      </c>
      <c r="X42">
        <v>0.45528192864264111</v>
      </c>
      <c r="Y42">
        <v>0.25893440160984421</v>
      </c>
      <c r="Z42">
        <v>1.8289863172602235E-2</v>
      </c>
      <c r="AA42">
        <v>0</v>
      </c>
      <c r="AB42">
        <v>0.78871153926875059</v>
      </c>
      <c r="AC42">
        <v>0.67931763829631187</v>
      </c>
      <c r="AD42">
        <v>0.50409932533555168</v>
      </c>
      <c r="AE42">
        <v>0.5396993108661855</v>
      </c>
      <c r="AF42">
        <v>0.89916256312076537</v>
      </c>
      <c r="AG42">
        <v>0.84026260609685421</v>
      </c>
      <c r="AH42">
        <v>1.8350217213185855</v>
      </c>
      <c r="AI42">
        <v>1.7715344067667231</v>
      </c>
      <c r="AJ42">
        <v>4.6870145826963237</v>
      </c>
      <c r="AK42">
        <v>3.863146815341044</v>
      </c>
      <c r="AL42">
        <v>3.381953499580706E-2</v>
      </c>
      <c r="AM42">
        <v>1.53871867454482E-2</v>
      </c>
      <c r="AN42">
        <v>0.62532771809835497</v>
      </c>
      <c r="AO42">
        <v>0.54877243090890937</v>
      </c>
      <c r="AP42">
        <v>1.684639296850472</v>
      </c>
      <c r="AQ42">
        <v>2.0096568189513748</v>
      </c>
      <c r="AR42">
        <v>1.7672082719058675</v>
      </c>
      <c r="AS42">
        <v>2.006334523009309</v>
      </c>
      <c r="AT42">
        <v>4.9267993299177757</v>
      </c>
      <c r="AU42">
        <v>4.910899294609405</v>
      </c>
      <c r="AV42">
        <v>9.0034105649954324</v>
      </c>
      <c r="AW42">
        <v>9.8096044569114405</v>
      </c>
      <c r="AX42">
        <v>4.9015469584514255</v>
      </c>
      <c r="AY42">
        <v>5.1766937489953539</v>
      </c>
      <c r="AZ42">
        <v>0.39729733275046902</v>
      </c>
      <c r="BA42">
        <v>0.36664145313110907</v>
      </c>
      <c r="BB42">
        <v>0.89407655869562075</v>
      </c>
      <c r="BC42">
        <v>1.229602858617922</v>
      </c>
      <c r="BD42">
        <v>3.3296602415713328</v>
      </c>
      <c r="BE42">
        <v>3.7872716953548617</v>
      </c>
      <c r="BF42">
        <v>0.83162628107613479</v>
      </c>
      <c r="BG42">
        <v>0.84435633079527517</v>
      </c>
      <c r="BH42">
        <v>3.216843307812177</v>
      </c>
      <c r="BI42">
        <v>3.2882282833452776</v>
      </c>
      <c r="BJ42">
        <v>1.1675067807383772</v>
      </c>
      <c r="BK42">
        <v>1.2214647031567372</v>
      </c>
      <c r="BL42">
        <v>0.18088291260572831</v>
      </c>
      <c r="BM42">
        <v>0.22055791792892801</v>
      </c>
      <c r="BN42">
        <v>5.973370987267657</v>
      </c>
      <c r="BO42">
        <v>33.513410233803747</v>
      </c>
      <c r="BP42">
        <v>31.475026490702518</v>
      </c>
      <c r="BQ42">
        <v>1.7803705014348279</v>
      </c>
      <c r="BR42">
        <v>1.654953211719016</v>
      </c>
      <c r="BS42">
        <v>5.039889180663355</v>
      </c>
      <c r="BT42">
        <v>5.7672960281409509</v>
      </c>
      <c r="BU42">
        <v>12.233594437137771</v>
      </c>
      <c r="BV42">
        <v>12.171283411467677</v>
      </c>
      <c r="BW42">
        <v>11.51125329078914</v>
      </c>
      <c r="BX42">
        <v>12.419978889941817</v>
      </c>
    </row>
    <row r="43" spans="1:76">
      <c r="A43" t="s">
        <v>13</v>
      </c>
      <c r="B43">
        <v>0.33915492521121005</v>
      </c>
      <c r="C43">
        <v>0.31231763213613412</v>
      </c>
      <c r="D43">
        <v>12.372081621876852</v>
      </c>
      <c r="E43">
        <v>11.425389486068365</v>
      </c>
      <c r="F43">
        <v>5.0745083223915843</v>
      </c>
      <c r="G43">
        <v>3.5037393768558078</v>
      </c>
      <c r="H43">
        <v>2.3559070929984887</v>
      </c>
      <c r="I43">
        <v>1.7608597605057457</v>
      </c>
      <c r="J43">
        <v>17.683635705253415</v>
      </c>
      <c r="K43">
        <v>17.222319628046058</v>
      </c>
      <c r="L43">
        <v>7.3962773099433523</v>
      </c>
      <c r="M43">
        <v>5.9467426313944349</v>
      </c>
      <c r="N43">
        <v>3.4139622726978888E-2</v>
      </c>
      <c r="O43">
        <v>3.0049699083216443E-2</v>
      </c>
      <c r="P43">
        <v>6.000207245790623</v>
      </c>
      <c r="Q43">
        <v>5.4124118305950839</v>
      </c>
      <c r="R43">
        <v>13.069481035736432</v>
      </c>
      <c r="S43">
        <v>11.437301817607935</v>
      </c>
      <c r="T43">
        <v>3.7579700690868032</v>
      </c>
      <c r="U43">
        <v>3.3219060392665152</v>
      </c>
      <c r="V43">
        <v>2.2026793750215394</v>
      </c>
      <c r="W43">
        <v>2.0666780394194775</v>
      </c>
      <c r="X43">
        <v>3.0179666508177454</v>
      </c>
      <c r="Y43">
        <v>2.5165252487159862</v>
      </c>
      <c r="Z43">
        <v>4.20974119768184</v>
      </c>
      <c r="AA43">
        <v>2.3707266707830361</v>
      </c>
      <c r="AB43">
        <v>0.57039767041633405</v>
      </c>
      <c r="AC43">
        <v>0.41684172353721199</v>
      </c>
      <c r="AD43">
        <v>28.405357951229199</v>
      </c>
      <c r="AE43">
        <v>32.093011867485636</v>
      </c>
      <c r="AF43">
        <v>26.650308356485645</v>
      </c>
      <c r="AG43">
        <v>29.523638522887435</v>
      </c>
      <c r="AH43">
        <v>12.630227908409378</v>
      </c>
      <c r="AI43">
        <v>10.993166545993329</v>
      </c>
      <c r="AJ43">
        <v>4.4121139425783431</v>
      </c>
      <c r="AK43">
        <v>2.8642736811512357</v>
      </c>
      <c r="AL43">
        <v>2.4663400670063735</v>
      </c>
      <c r="AM43">
        <v>1.9664786744038838</v>
      </c>
      <c r="AN43">
        <v>0.37365479248984357</v>
      </c>
      <c r="AO43">
        <v>0.33289494128200747</v>
      </c>
      <c r="AP43">
        <v>2.7413540923164486</v>
      </c>
      <c r="AQ43">
        <v>3.0501855683705346</v>
      </c>
      <c r="AR43">
        <v>3.4791694171511836</v>
      </c>
      <c r="AS43">
        <v>3.6273928107443316</v>
      </c>
      <c r="AT43">
        <v>8.5810414761969955</v>
      </c>
      <c r="AU43">
        <v>8.5408005805049019</v>
      </c>
      <c r="AV43">
        <v>2.6425381629271185</v>
      </c>
      <c r="AW43">
        <v>2.5965815676415138</v>
      </c>
      <c r="AX43">
        <v>5.2070916609435098</v>
      </c>
      <c r="AY43">
        <v>4.4098165644153031</v>
      </c>
      <c r="AZ43">
        <v>2.2390765486851762</v>
      </c>
      <c r="BA43">
        <v>2.0289988383090001</v>
      </c>
      <c r="BB43">
        <v>9.5558393964140418</v>
      </c>
      <c r="BC43">
        <v>10.253408064684171</v>
      </c>
      <c r="BD43">
        <v>3.6709708058569976E-2</v>
      </c>
      <c r="BE43">
        <v>1.2451653903087674E-2</v>
      </c>
      <c r="BF43">
        <v>4.4597191513389201E-2</v>
      </c>
      <c r="BG43">
        <v>5.4713909517546309E-2</v>
      </c>
      <c r="BH43">
        <v>7.6673409739746621</v>
      </c>
      <c r="BI43">
        <v>7.2141741857557156</v>
      </c>
      <c r="BJ43">
        <v>23.068214464849394</v>
      </c>
      <c r="BK43">
        <v>23.132228518320552</v>
      </c>
      <c r="BL43">
        <v>10.614949422383242</v>
      </c>
      <c r="BM43">
        <v>9.911699088251904</v>
      </c>
      <c r="BN43">
        <v>0.10550866635329656</v>
      </c>
      <c r="BO43">
        <v>6.2547827254909221</v>
      </c>
      <c r="BP43">
        <v>6.3863712141626579</v>
      </c>
      <c r="BQ43">
        <v>32.603815039488929</v>
      </c>
      <c r="BR43">
        <v>30.201875419513303</v>
      </c>
      <c r="BS43">
        <v>0.88910833532338951</v>
      </c>
      <c r="BT43">
        <v>0.85700710687403769</v>
      </c>
      <c r="BU43">
        <v>10.646578497679702</v>
      </c>
      <c r="BV43">
        <v>8.9275937732889705</v>
      </c>
      <c r="BW43">
        <v>19.925356539389721</v>
      </c>
      <c r="BX43">
        <v>19.502123485272637</v>
      </c>
    </row>
    <row r="44" spans="1:76">
      <c r="A44" t="s">
        <v>14</v>
      </c>
      <c r="B44">
        <v>2.2302087580783696E-3</v>
      </c>
      <c r="C44">
        <v>1.4580612233639561E-3</v>
      </c>
      <c r="D44">
        <v>0.44335728598587393</v>
      </c>
      <c r="E44">
        <v>0.43964261811150374</v>
      </c>
      <c r="F44">
        <v>0</v>
      </c>
      <c r="G44">
        <v>0</v>
      </c>
      <c r="H44">
        <v>0</v>
      </c>
      <c r="I44">
        <v>0</v>
      </c>
      <c r="J44">
        <v>0.36273260700331456</v>
      </c>
      <c r="K44">
        <v>0.30099596447409688</v>
      </c>
      <c r="L44">
        <v>6.0153499575324957E-3</v>
      </c>
      <c r="M44">
        <v>0</v>
      </c>
      <c r="N44">
        <v>1.0828568225731854E-3</v>
      </c>
      <c r="O44">
        <v>1.3502684568525835E-3</v>
      </c>
      <c r="P44">
        <v>6.0644730215587592E-4</v>
      </c>
      <c r="Q44">
        <v>2.138057714661145E-3</v>
      </c>
      <c r="R44">
        <v>1.4778737469607794</v>
      </c>
      <c r="S44">
        <v>1.4909604091430464</v>
      </c>
      <c r="T44">
        <v>6.768174590337564E-2</v>
      </c>
      <c r="U44">
        <v>4.5023836569707085E-2</v>
      </c>
      <c r="V44">
        <v>0</v>
      </c>
      <c r="W44">
        <v>5.7001633835178731E-3</v>
      </c>
      <c r="X44">
        <v>1.2081144580894968E-3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.91660737819916693</v>
      </c>
      <c r="AG44">
        <v>0.82019334251825105</v>
      </c>
      <c r="AH44">
        <v>0</v>
      </c>
      <c r="AI44">
        <v>0</v>
      </c>
      <c r="AJ44">
        <v>1.1158883930120918E-3</v>
      </c>
      <c r="AK44">
        <v>0</v>
      </c>
      <c r="AL44">
        <v>2.6025153472864515E-3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6.915608989599276E-3</v>
      </c>
      <c r="AY44">
        <v>2.5526948740746099E-3</v>
      </c>
      <c r="AZ44">
        <v>7.9081148815584132E-2</v>
      </c>
      <c r="BA44">
        <v>8.1256801001818743E-2</v>
      </c>
      <c r="BB44">
        <v>0.70801487225597093</v>
      </c>
      <c r="BC44">
        <v>0.74185327044338023</v>
      </c>
      <c r="BD44">
        <v>0</v>
      </c>
      <c r="BE44">
        <v>0</v>
      </c>
      <c r="BF44">
        <v>0</v>
      </c>
      <c r="BG44">
        <v>0</v>
      </c>
      <c r="BH44">
        <v>7.1070930346768746</v>
      </c>
      <c r="BI44">
        <v>6.4151310788568425</v>
      </c>
      <c r="BJ44">
        <v>0</v>
      </c>
      <c r="BK44">
        <v>0</v>
      </c>
      <c r="BL44">
        <v>1.6929105033964514E-3</v>
      </c>
      <c r="BM44">
        <v>0</v>
      </c>
      <c r="BN44">
        <v>0</v>
      </c>
      <c r="BO44">
        <v>0</v>
      </c>
      <c r="BP44">
        <v>3.3843945101915086E-3</v>
      </c>
      <c r="BQ44">
        <v>1.6995781923754144E-3</v>
      </c>
      <c r="BR44">
        <v>3.3860644783511641E-3</v>
      </c>
      <c r="BS44">
        <v>0.80912596723037</v>
      </c>
      <c r="BT44">
        <v>0.73937650695647206</v>
      </c>
      <c r="BU44">
        <v>3.1701385093617174</v>
      </c>
      <c r="BV44">
        <v>2.4227082232477439</v>
      </c>
      <c r="BW44">
        <v>1.7100602524258355</v>
      </c>
      <c r="BX44">
        <v>1.6617900587507026</v>
      </c>
    </row>
    <row r="45" spans="1:76">
      <c r="A45" t="s">
        <v>1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4.9902768577876849E-4</v>
      </c>
      <c r="Y45">
        <v>0</v>
      </c>
      <c r="Z45">
        <v>7.3252631020197106E-2</v>
      </c>
      <c r="AA45">
        <v>4.1962715475261259E-2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</row>
    <row r="46" spans="1:76">
      <c r="A46" t="s">
        <v>22</v>
      </c>
      <c r="B46">
        <v>100</v>
      </c>
      <c r="C46">
        <v>99.999999999999957</v>
      </c>
      <c r="D46">
        <v>99.999999999999986</v>
      </c>
      <c r="E46">
        <v>100</v>
      </c>
      <c r="F46">
        <v>99.999999999999986</v>
      </c>
      <c r="G46">
        <v>99.999999999999986</v>
      </c>
      <c r="H46">
        <v>100</v>
      </c>
      <c r="I46">
        <v>100</v>
      </c>
      <c r="J46">
        <v>99.999999999999986</v>
      </c>
      <c r="K46">
        <v>99.999999999999986</v>
      </c>
      <c r="L46">
        <v>100</v>
      </c>
      <c r="M46">
        <v>100</v>
      </c>
      <c r="N46">
        <v>99.999999999999986</v>
      </c>
      <c r="O46">
        <v>100.00000000000001</v>
      </c>
      <c r="P46">
        <v>100.00000000000001</v>
      </c>
      <c r="Q46">
        <v>100.00000000000001</v>
      </c>
      <c r="R46">
        <v>100</v>
      </c>
      <c r="S46">
        <v>100</v>
      </c>
      <c r="T46">
        <v>100</v>
      </c>
      <c r="U46">
        <v>100</v>
      </c>
      <c r="V46">
        <v>100.00000000000001</v>
      </c>
      <c r="W46">
        <v>99.999999999999986</v>
      </c>
      <c r="X46">
        <v>99.999999999999972</v>
      </c>
      <c r="Y46">
        <v>100.00000000000003</v>
      </c>
      <c r="Z46">
        <v>99.999999999999986</v>
      </c>
      <c r="AA46">
        <v>100.00000000000001</v>
      </c>
      <c r="AB46">
        <v>99.999999999999986</v>
      </c>
      <c r="AC46">
        <v>100</v>
      </c>
      <c r="AD46">
        <v>100</v>
      </c>
      <c r="AE46">
        <v>100</v>
      </c>
      <c r="AF46">
        <v>100</v>
      </c>
      <c r="AG46">
        <v>100</v>
      </c>
      <c r="AH46">
        <v>100</v>
      </c>
      <c r="AI46">
        <v>100</v>
      </c>
      <c r="AJ46">
        <v>99.999999999999986</v>
      </c>
      <c r="AK46">
        <v>99.999999999999986</v>
      </c>
      <c r="AL46">
        <v>100.00000000000001</v>
      </c>
      <c r="AM46">
        <v>99.999999999999986</v>
      </c>
      <c r="AN46">
        <v>100</v>
      </c>
      <c r="AO46">
        <v>100.00000000000003</v>
      </c>
      <c r="AP46">
        <v>100.00000000000001</v>
      </c>
      <c r="AQ46">
        <v>100</v>
      </c>
      <c r="AR46">
        <v>100</v>
      </c>
      <c r="AS46">
        <v>99.999999999999986</v>
      </c>
      <c r="AT46">
        <v>100.00000000000001</v>
      </c>
      <c r="AU46">
        <v>100.00000000000001</v>
      </c>
      <c r="AV46">
        <v>100.00000000000001</v>
      </c>
      <c r="AW46">
        <v>100</v>
      </c>
      <c r="AX46">
        <v>99.999999999999986</v>
      </c>
      <c r="AY46">
        <v>99.999999999999986</v>
      </c>
      <c r="AZ46">
        <v>100</v>
      </c>
      <c r="BA46">
        <v>100</v>
      </c>
      <c r="BB46">
        <v>100.00000000000001</v>
      </c>
      <c r="BC46">
        <v>100</v>
      </c>
      <c r="BD46">
        <v>99.999999999999986</v>
      </c>
      <c r="BE46">
        <v>100</v>
      </c>
      <c r="BF46">
        <v>100.00000000000001</v>
      </c>
      <c r="BG46">
        <v>99.999999999999986</v>
      </c>
      <c r="BH46">
        <v>100.00000000000001</v>
      </c>
      <c r="BI46">
        <v>100</v>
      </c>
      <c r="BJ46">
        <v>100</v>
      </c>
      <c r="BK46">
        <v>100</v>
      </c>
      <c r="BL46">
        <v>99.999999999999986</v>
      </c>
      <c r="BM46">
        <v>100.00000000000001</v>
      </c>
      <c r="BN46">
        <v>100</v>
      </c>
      <c r="BO46">
        <v>100.00000000000001</v>
      </c>
      <c r="BP46">
        <v>100.00000000000003</v>
      </c>
      <c r="BQ46">
        <v>99.999999999999986</v>
      </c>
      <c r="BR46">
        <v>100.00000000000001</v>
      </c>
      <c r="BS46">
        <v>100.00000000000001</v>
      </c>
      <c r="BT46">
        <v>100</v>
      </c>
      <c r="BU46">
        <v>100</v>
      </c>
      <c r="BV46">
        <v>99.999999999999986</v>
      </c>
      <c r="BW46">
        <v>100.00000000000001</v>
      </c>
      <c r="BX46">
        <v>10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</vt:lpstr>
      <vt:lpstr>Fig 3</vt:lpstr>
      <vt:lpstr>Fig 4</vt:lpstr>
      <vt:lpstr>Fig 5</vt:lpstr>
      <vt:lpstr>Fig 6 Morphological Counts</vt:lpstr>
      <vt:lpstr>Fig 6 Sequencing Assay Counts</vt:lpstr>
    </vt:vector>
  </TitlesOfParts>
  <Company>University of Calga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sell Avramenko</dc:creator>
  <cp:lastModifiedBy>Russell Avramenko</cp:lastModifiedBy>
  <dcterms:created xsi:type="dcterms:W3CDTF">2015-07-30T02:28:45Z</dcterms:created>
  <dcterms:modified xsi:type="dcterms:W3CDTF">2015-11-04T00:48:47Z</dcterms:modified>
</cp:coreProperties>
</file>